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328"/>
  <workbookPr/>
  <mc:AlternateContent xmlns:mc="http://schemas.openxmlformats.org/markup-compatibility/2006">
    <mc:Choice Requires="x15">
      <x15ac:absPath xmlns:x15ac="http://schemas.microsoft.com/office/spreadsheetml/2010/11/ac" url="C:\Users\penalva\Dropbox\radiation\New_analysis\Supplementary_Tables\"/>
    </mc:Choice>
  </mc:AlternateContent>
  <xr:revisionPtr revIDLastSave="0" documentId="13_ncr:1_{C9B845CA-8034-438B-9E55-EBF4EAE5A79D}" xr6:coauthVersionLast="41" xr6:coauthVersionMax="41" xr10:uidLastSave="{00000000-0000-0000-0000-000000000000}"/>
  <bookViews>
    <workbookView xWindow="4110" yWindow="0" windowWidth="29220" windowHeight="13800" tabRatio="993" xr2:uid="{00000000-000D-0000-FFFF-FFFF00000000}"/>
  </bookViews>
  <sheets>
    <sheet name="Upregulated genes radiores." sheetId="2" r:id="rId1"/>
    <sheet name="Upregulated genes and survival" sheetId="3" r:id="rId2"/>
    <sheet name="Oncogene list" sheetId="4" r:id="rId3"/>
    <sheet name="Oncogenes DE UP and splicing" sheetId="5" r:id="rId4"/>
    <sheet name="Altered genes and inhibitors" sheetId="6" r:id="rId5"/>
  </sheets>
  <calcPr calcId="150001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3400" uniqueCount="2753">
  <si>
    <t>Gene</t>
  </si>
  <si>
    <t>Transcription (T24vsT1)</t>
  </si>
  <si>
    <t>Reference</t>
  </si>
  <si>
    <t>Function</t>
  </si>
  <si>
    <t>VEGFA</t>
  </si>
  <si>
    <t>-</t>
  </si>
  <si>
    <t xml:space="preserve">UP </t>
  </si>
  <si>
    <t>Hovinga et al., 2005 (16193379)</t>
  </si>
  <si>
    <t>Reducing apoptosis, stimulating proliferation and increasing angiogenic potential of tumor</t>
  </si>
  <si>
    <t>ITGB3</t>
  </si>
  <si>
    <t>Monferran et al., 2008 (18464290)</t>
  </si>
  <si>
    <t>Decreasing the radiation-induced mitotic cell death through ILK and RhoB</t>
  </si>
  <si>
    <t>ITGB5</t>
  </si>
  <si>
    <t>TP53BP1</t>
  </si>
  <si>
    <t>Jamal et al., 2010 (21037023)</t>
  </si>
  <si>
    <t>Promoting DNA double-strand break repair</t>
  </si>
  <si>
    <t>L1CAM</t>
  </si>
  <si>
    <t>Cheng et al., 2011 (21297581)</t>
  </si>
  <si>
    <t>DNA damage checkpoint activation through NBS1 upregulation and the enhanced MRN–ATM–Chk2 signalling</t>
  </si>
  <si>
    <t>CSPG4</t>
  </si>
  <si>
    <t>Svendsen et al., 2011 (21863242)</t>
  </si>
  <si>
    <t>Induction of ROS scavenging enzymes and preferential DNA damage signalling</t>
  </si>
  <si>
    <t>TGFB1</t>
  </si>
  <si>
    <t>Hardee et al., 2012 (22693253)</t>
  </si>
  <si>
    <t>Promoting DNA damage response</t>
  </si>
  <si>
    <t>TP73</t>
  </si>
  <si>
    <t>Ma et al, 2013 (24176853)</t>
  </si>
  <si>
    <t>BTG2</t>
  </si>
  <si>
    <t>Preventing the radiation-induced DNA damage and apoptosis</t>
  </si>
  <si>
    <t>RRM2B</t>
  </si>
  <si>
    <t>Cell cycle regulation and DNA repair, protecting cells against oxidative stress</t>
  </si>
  <si>
    <t>BCL6</t>
  </si>
  <si>
    <t>Preventing apoptosis by repressing the PDCD2 pathway</t>
  </si>
  <si>
    <t>SAT1</t>
  </si>
  <si>
    <t>Brett-Morris et al., 2014  (25277523)</t>
  </si>
  <si>
    <t>Promoting DNA damaged repair via induction of BRCA1</t>
  </si>
  <si>
    <t>CEBPB</t>
  </si>
  <si>
    <t>Halliday et al., 2014 (24706837)</t>
  </si>
  <si>
    <t>Induce a shift from proneural to mesenchymal lineages, promoting tumor malignancy and invasiveness</t>
  </si>
  <si>
    <t>PARP3</t>
  </si>
  <si>
    <t>Quan et al., 2015 (26040766)</t>
  </si>
  <si>
    <t>USP9X</t>
  </si>
  <si>
    <t>Wolfsperger et al., 2016  (26775694)</t>
  </si>
  <si>
    <t xml:space="preserve">Inhibiting radiation induced apoptosis via interaction with Mcl-1 </t>
  </si>
  <si>
    <t>MSI1</t>
  </si>
  <si>
    <t>de Araujo et al., 2016 (27470713)</t>
  </si>
  <si>
    <t xml:space="preserve">Promoting DNA double-strand break repair </t>
  </si>
  <si>
    <t>NNMT</t>
  </si>
  <si>
    <t>Palanicham  et al., 2017 (27810903)</t>
  </si>
  <si>
    <t>Inhibiting radiation induced apoptosis due to DNA fragmentation via PARP induction</t>
  </si>
  <si>
    <t>TRPM8</t>
  </si>
  <si>
    <t>Klumpp et al., 2017 (PMC5707069)</t>
  </si>
  <si>
    <t>Promoting DNA repair, regulating the cell cycle via CaMKII, cdc25C and cdc2</t>
  </si>
  <si>
    <t>ASAH1</t>
  </si>
  <si>
    <t>Doan et al., 2017 (28445970)</t>
  </si>
  <si>
    <t>Reducing apoptosis via decreasing the elevated level of ceramide</t>
  </si>
  <si>
    <t>Increase DNA repair in response to double-strand break through inducing the expression of  FoxM1 and Rad51</t>
  </si>
  <si>
    <t xml:space="preserve">Amyloid-like protein 1  </t>
  </si>
  <si>
    <t>protease inhibitor</t>
  </si>
  <si>
    <t>yes</t>
  </si>
  <si>
    <t>ENSG00000105290.11</t>
  </si>
  <si>
    <t>APLP1</t>
  </si>
  <si>
    <t xml:space="preserve">Homeobox protein Hox-B9  </t>
  </si>
  <si>
    <t>transcription factor</t>
  </si>
  <si>
    <t>ENSG00000170689.9</t>
  </si>
  <si>
    <t>HOXB9</t>
  </si>
  <si>
    <t>Cullin-7</t>
  </si>
  <si>
    <t>E3 ubiquitin-protein ligase</t>
  </si>
  <si>
    <t>ENSG00000044090.8</t>
  </si>
  <si>
    <t>CUL7</t>
  </si>
  <si>
    <t xml:space="preserve">Fibronectin type III domain-containing protein 4  </t>
  </si>
  <si>
    <t>anti-inflammatory factor</t>
  </si>
  <si>
    <t>ENSG00000115226.9</t>
  </si>
  <si>
    <t>FNDC4</t>
  </si>
  <si>
    <t xml:space="preserve">N-sulphoglucosamine sulphohydrolase  </t>
  </si>
  <si>
    <t>hydrolase</t>
  </si>
  <si>
    <t>ENSG00000181523.12</t>
  </si>
  <si>
    <t>SGSH</t>
  </si>
  <si>
    <t xml:space="preserve">Lymphocyte antigen 96  </t>
  </si>
  <si>
    <t>transmembrane receptor regulatory/adaptor protein</t>
  </si>
  <si>
    <t>ENSG00000154589.6</t>
  </si>
  <si>
    <t>LY96</t>
  </si>
  <si>
    <t>Caspase recruitment domain-containing protein 16</t>
  </si>
  <si>
    <t>regulator of procaspase-1/CASP1 activation</t>
  </si>
  <si>
    <t>ENSG00000204397.7</t>
  </si>
  <si>
    <t>CARD16</t>
  </si>
  <si>
    <t xml:space="preserve">P2X purinoceptor 4  </t>
  </si>
  <si>
    <t>purinoceptor for ATP</t>
  </si>
  <si>
    <t>ENSG00000135124.14</t>
  </si>
  <si>
    <t>P2RX4</t>
  </si>
  <si>
    <t xml:space="preserve">Transmembrane protein 150A </t>
  </si>
  <si>
    <t> homeostatic regulation of PI(4,5)P2</t>
  </si>
  <si>
    <t>ENSG00000168890.13</t>
  </si>
  <si>
    <t>TMEM150A</t>
  </si>
  <si>
    <t xml:space="preserve">Coronin-2A  </t>
  </si>
  <si>
    <t>non-motor actin binding protein</t>
  </si>
  <si>
    <t>ENSG00000106789.12</t>
  </si>
  <si>
    <t>CORO2A</t>
  </si>
  <si>
    <t xml:space="preserve">Procollagen C-endopeptidase enhancer 1  </t>
  </si>
  <si>
    <t xml:space="preserve">enzymatic cleavage of type I procollagen </t>
  </si>
  <si>
    <t>ENSG00000106333.12</t>
  </si>
  <si>
    <t>PCOLCE</t>
  </si>
  <si>
    <t xml:space="preserve">Matrix remodeling-associated protein 8  </t>
  </si>
  <si>
    <t>transmembrane protein</t>
  </si>
  <si>
    <t>ENSG00000162576.16</t>
  </si>
  <si>
    <t>MXRA8</t>
  </si>
  <si>
    <t xml:space="preserve">Retinal rod rhodopsin-sensitive cGMP 3',5'-cyclic phosphodiesterase subunit gamma  </t>
  </si>
  <si>
    <t>esterase phosphodiesterase</t>
  </si>
  <si>
    <t>ENSG00000185527.11</t>
  </si>
  <si>
    <t>PDE6G</t>
  </si>
  <si>
    <t xml:space="preserve">Zinc transporter ZIP4  </t>
  </si>
  <si>
    <t>transporter</t>
  </si>
  <si>
    <t>ENSG00000147804.9</t>
  </si>
  <si>
    <t>SLC39A4</t>
  </si>
  <si>
    <t xml:space="preserve">Prostaglandin E synthase  </t>
  </si>
  <si>
    <t>glutathione-dependent prostaglandin E synthase</t>
  </si>
  <si>
    <t>ENSG00000148344.10</t>
  </si>
  <si>
    <t>PTGES</t>
  </si>
  <si>
    <t>ETS-related transcription factor Elf-3</t>
  </si>
  <si>
    <t>ENSG00000163435.15</t>
  </si>
  <si>
    <t>ELF3</t>
  </si>
  <si>
    <t>Quinolinate Phosphoribosyltransferase</t>
  </si>
  <si>
    <t>enzyme in catabolism of quinolinate</t>
  </si>
  <si>
    <t>ENSG00000103485.17</t>
  </si>
  <si>
    <t>QPRT</t>
  </si>
  <si>
    <t>Cytohesin 4</t>
  </si>
  <si>
    <t>cytohesin</t>
  </si>
  <si>
    <t>ENSG00000100055.20</t>
  </si>
  <si>
    <t>CYTH4</t>
  </si>
  <si>
    <t>Acyl-CoA Synthetase Short Chain Family Member 2</t>
  </si>
  <si>
    <t>dehydrogenase ligase</t>
  </si>
  <si>
    <t>ENSG00000131069.19</t>
  </si>
  <si>
    <t>ACSS2</t>
  </si>
  <si>
    <t>RAR Related Orphan Receptor C</t>
  </si>
  <si>
    <t>nuclear receptor</t>
  </si>
  <si>
    <t>ENSG00000143365.16</t>
  </si>
  <si>
    <t>RORC</t>
  </si>
  <si>
    <t>Complement C1r</t>
  </si>
  <si>
    <t>member of the peptidase S1 protein family</t>
  </si>
  <si>
    <t>ENSG00000159403.15</t>
  </si>
  <si>
    <t>C1R</t>
  </si>
  <si>
    <t>TNF Receptor Superfamily Member 11b</t>
  </si>
  <si>
    <t>TNF receptor</t>
  </si>
  <si>
    <t>ENSG00000164761.8</t>
  </si>
  <si>
    <t>TNFRSF11B</t>
  </si>
  <si>
    <t>Serpin Family A Member 5</t>
  </si>
  <si>
    <t>inhibit serine proteases</t>
  </si>
  <si>
    <t>ENSG00000188488.13</t>
  </si>
  <si>
    <t>SERPINA5</t>
  </si>
  <si>
    <t>Epidermal Growth Factor Receptor Pathway Substrate 8-Related Protein 2</t>
  </si>
  <si>
    <t>actin cytoskeletal remodeling</t>
  </si>
  <si>
    <t>ENSG00000177106.14</t>
  </si>
  <si>
    <t>EPS8L2</t>
  </si>
  <si>
    <t xml:space="preserve">FAM20C Golgi Associated Secretory Pathway Kinase </t>
  </si>
  <si>
    <t>secreted protein kinase</t>
  </si>
  <si>
    <t>ENSG00000177706.8</t>
  </si>
  <si>
    <t>FAM20C</t>
  </si>
  <si>
    <t>Pyridine Nucleotide-Disulphide Oxidoreductase Domain 2</t>
  </si>
  <si>
    <t>oxydoreductase</t>
  </si>
  <si>
    <t>ENSG00000119943.10</t>
  </si>
  <si>
    <t>PYROXD2</t>
  </si>
  <si>
    <t>Cysteine Rich With EGF Like Domains 1</t>
  </si>
  <si>
    <t>epidermal growth factor-related protein</t>
  </si>
  <si>
    <t>ENSG00000163703.17</t>
  </si>
  <si>
    <t>CRELD1</t>
  </si>
  <si>
    <t>Nudix Hydrolase 18</t>
  </si>
  <si>
    <t xml:space="preserve">8-oxo-dGDP phosphatase </t>
  </si>
  <si>
    <t>ENSG00000275074.1</t>
  </si>
  <si>
    <t>NUDT18</t>
  </si>
  <si>
    <t>Stratifin</t>
  </si>
  <si>
    <t>cell cycle checkpoint protein</t>
  </si>
  <si>
    <t>ENSG00000175793.11</t>
  </si>
  <si>
    <t>SFN</t>
  </si>
  <si>
    <t>GH3 Domain Containing</t>
  </si>
  <si>
    <t>GH3 domain containing protein</t>
  </si>
  <si>
    <t>ENSG00000167925.15</t>
  </si>
  <si>
    <t>GHDC</t>
  </si>
  <si>
    <t>Alpha-L-Fucosidase 1</t>
  </si>
  <si>
    <t>metabolism alpha-L-fucosidase</t>
  </si>
  <si>
    <t>ENSG00000179163.11</t>
  </si>
  <si>
    <t>FUCA1</t>
  </si>
  <si>
    <t>Ankyrin Repeat And Kinase Domain Containing 1</t>
  </si>
  <si>
    <t>serine/threonine protein kinase</t>
  </si>
  <si>
    <t>ENSG00000170209.4</t>
  </si>
  <si>
    <t>ANKK1</t>
  </si>
  <si>
    <t>NAC Alpha Domain Containing</t>
  </si>
  <si>
    <t>protein transport</t>
  </si>
  <si>
    <t>ENSG00000136274.8</t>
  </si>
  <si>
    <t>NACAD</t>
  </si>
  <si>
    <t>Retinoic Acid Early Transcript 1G</t>
  </si>
  <si>
    <t xml:space="preserve">member of the major histocompatibility complex </t>
  </si>
  <si>
    <t>ENSG00000203722.7</t>
  </si>
  <si>
    <t>RAET1G</t>
  </si>
  <si>
    <t>Semaphorin 3F</t>
  </si>
  <si>
    <t>membrane-bound signaling molecule</t>
  </si>
  <si>
    <t>ENSG00000001617.11</t>
  </si>
  <si>
    <t>SEMA3F</t>
  </si>
  <si>
    <t>Limb Bud And Heart Development</t>
  </si>
  <si>
    <t>transcriptional activator</t>
  </si>
  <si>
    <t>ENSG00000213626.11</t>
  </si>
  <si>
    <t>LBH</t>
  </si>
  <si>
    <t>IFI30 Lysosomal Thiol Reductase</t>
  </si>
  <si>
    <t>antigen processing</t>
  </si>
  <si>
    <t>ENSG00000216490.3</t>
  </si>
  <si>
    <t>IFI30</t>
  </si>
  <si>
    <t>ADAMTS Like 4</t>
  </si>
  <si>
    <t>glycoprotein</t>
  </si>
  <si>
    <t>ENSG00000143382.13</t>
  </si>
  <si>
    <t>ADAMTSL4</t>
  </si>
  <si>
    <t>Teashirt Zinc Finger Homeobox 2</t>
  </si>
  <si>
    <t>zinc finger transcription factor</t>
  </si>
  <si>
    <t>ENSG00000182463.15</t>
  </si>
  <si>
    <t>TSHZ2</t>
  </si>
  <si>
    <t>Potassium Calcium-Activated Channel Subfamily N Member 4</t>
  </si>
  <si>
    <t>calcium-activated potassium channel protein</t>
  </si>
  <si>
    <t>ENSG00000104783.11</t>
  </si>
  <si>
    <t>KCNN4</t>
  </si>
  <si>
    <t>A Disintegrin-Like And Metalloprotease (Reprolysin Type) With Thrombospondin Type 1 Motif, 14</t>
  </si>
  <si>
    <t>extracellular matrix glycoprotein</t>
  </si>
  <si>
    <t>ENSG00000138316.10</t>
  </si>
  <si>
    <t>ADAMTS14</t>
  </si>
  <si>
    <t>Gene Name</t>
  </si>
  <si>
    <t>Function/category</t>
  </si>
  <si>
    <t>High expression = poor prognosis</t>
  </si>
  <si>
    <t>P-Value (Survival os)</t>
  </si>
  <si>
    <t>Gene ID</t>
  </si>
  <si>
    <t>Gene Symbol</t>
  </si>
  <si>
    <t>Oncogene</t>
  </si>
  <si>
    <t>Alias</t>
  </si>
  <si>
    <t>Citoband</t>
  </si>
  <si>
    <t>Full name</t>
  </si>
  <si>
    <t>AF17q25|MSF|MSF1|NAPB|PNUTL4|SINT1|SeptD1</t>
  </si>
  <si>
    <t>17q25</t>
  </si>
  <si>
    <t>septin 9</t>
  </si>
  <si>
    <t>ABL1</t>
  </si>
  <si>
    <t>ABL|JTK7|bcr/abl|c-ABL|c-ABL1|p150|v-abl</t>
  </si>
  <si>
    <t>9q34.1</t>
  </si>
  <si>
    <t>ABL proto-oncogene 1, non-receptor tyrosine kinase</t>
  </si>
  <si>
    <t>ABL2</t>
  </si>
  <si>
    <t>ABLL|ARG</t>
  </si>
  <si>
    <t>1q25.2</t>
  </si>
  <si>
    <t>ABL proto-oncogene 2, non-receptor tyrosine kinase</t>
  </si>
  <si>
    <t>ACOD1</t>
  </si>
  <si>
    <t>CAD|IRG1</t>
  </si>
  <si>
    <t>13q22.3</t>
  </si>
  <si>
    <t>aconitate decarboxylase 1</t>
  </si>
  <si>
    <t>ACTN4</t>
  </si>
  <si>
    <t>ACTININ-4|FSGS|FSGS1</t>
  </si>
  <si>
    <t>19q13</t>
  </si>
  <si>
    <t>actinin alpha 4</t>
  </si>
  <si>
    <t>ADAM28</t>
  </si>
  <si>
    <t>ADAM 28|MDC-L|MDCL|eMDC II|eMDCII</t>
  </si>
  <si>
    <t>8p21.2</t>
  </si>
  <si>
    <t>ADAM metallopeptidase domain 28</t>
  </si>
  <si>
    <t>ADAM9</t>
  </si>
  <si>
    <t>CORD9|MCMP|MDC9|Mltng</t>
  </si>
  <si>
    <t>8p11.22</t>
  </si>
  <si>
    <t>ADAM metallopeptidase domain 9</t>
  </si>
  <si>
    <t>ADGRF1</t>
  </si>
  <si>
    <t>GPR110|KPG_012|PGR19|hGPCR36</t>
  </si>
  <si>
    <t>6p12.3</t>
  </si>
  <si>
    <t>adhesion G protein-coupled receptor F1</t>
  </si>
  <si>
    <t>ADRBK2</t>
  </si>
  <si>
    <t>BARK2|GRK3</t>
  </si>
  <si>
    <t>22q12.1</t>
  </si>
  <si>
    <t>adrenergic, beta, receptor kinase 2</t>
  </si>
  <si>
    <t>AFF1</t>
  </si>
  <si>
    <t>AF4|MLLT2|PBM1</t>
  </si>
  <si>
    <t>4q21</t>
  </si>
  <si>
    <t>AF4/FMR2 family member 1</t>
  </si>
  <si>
    <t>AFF3</t>
  </si>
  <si>
    <t>LAF4|MLLT2-like</t>
  </si>
  <si>
    <t>2q11.2-q12</t>
  </si>
  <si>
    <t>AF4/FMR2 family member 3</t>
  </si>
  <si>
    <t>AGAP2</t>
  </si>
  <si>
    <t>CENTG1|GGAP2|PIKE</t>
  </si>
  <si>
    <t>12q14.1</t>
  </si>
  <si>
    <t>ArfGAP with GTPase domain, ankyrin repeat and PH domain 2</t>
  </si>
  <si>
    <t>AGFG1</t>
  </si>
  <si>
    <t>HRB|RAB|RIP</t>
  </si>
  <si>
    <t>2q36.3</t>
  </si>
  <si>
    <t>ArfGAP with FG repeats 1</t>
  </si>
  <si>
    <t>AGRN</t>
  </si>
  <si>
    <t>CMS8|CMSPPD</t>
  </si>
  <si>
    <t>1p36.33</t>
  </si>
  <si>
    <t>agrin</t>
  </si>
  <si>
    <t>AHCYL1</t>
  </si>
  <si>
    <t>DCAL|IRBIT|PPP1R78|PRO0233|XPVKONA</t>
  </si>
  <si>
    <t>1p13.2</t>
  </si>
  <si>
    <t>adenosylhomocysteinase like 1</t>
  </si>
  <si>
    <t>AHI1</t>
  </si>
  <si>
    <t>AHI-1|JBTS3|ORF1|dJ71N10.1</t>
  </si>
  <si>
    <t>6q23.3</t>
  </si>
  <si>
    <t>Abelson helper integration site 1</t>
  </si>
  <si>
    <t>AIMP2</t>
  </si>
  <si>
    <t>JTV-1|JTV1|P38|PRO0992</t>
  </si>
  <si>
    <t>7p22</t>
  </si>
  <si>
    <t>aminoacyl tRNA synthetase complex-interacting multifunctional protein 2</t>
  </si>
  <si>
    <t>AKAP13</t>
  </si>
  <si>
    <t>AKAP-13|AKAP-Lbc|ARHGEF13|BRX|HA-3|Ht31|LBC|PRKA13|PROTO-LB|PROTO-LBC|c-lbc|p47</t>
  </si>
  <si>
    <t>15q25.3</t>
  </si>
  <si>
    <t>A-kinase anchoring protein 13</t>
  </si>
  <si>
    <t>AKAP9</t>
  </si>
  <si>
    <t>AKAP-9|AKAP350|AKAP450|CG-NAP|HYPERION|LQT11|MU-RMS-40.16A|PPP1R45|PRKA9|YOTIAO</t>
  </si>
  <si>
    <t>7q21-q22</t>
  </si>
  <si>
    <t>A-kinase anchoring protein 9</t>
  </si>
  <si>
    <t>AKIRIN2</t>
  </si>
  <si>
    <t>C6orf166|FBI1|dJ486L4.2</t>
  </si>
  <si>
    <t>6q15</t>
  </si>
  <si>
    <t>akirin 2</t>
  </si>
  <si>
    <t>AKT1</t>
  </si>
  <si>
    <t>AKT|CWS6|PKB|PKB-ALPHA|PRKBA|RAC|RAC-ALPHA</t>
  </si>
  <si>
    <t>14q32.32</t>
  </si>
  <si>
    <t>v-akt murine thymoma viral oncogene homolog 1</t>
  </si>
  <si>
    <t>AKT2</t>
  </si>
  <si>
    <t>HIHGHH|PKBB|PKBBETA|PRKBB|RAC-BETA</t>
  </si>
  <si>
    <t>19q13.1-q13.2</t>
  </si>
  <si>
    <t>v-akt murine thymoma viral oncogene homolog 2</t>
  </si>
  <si>
    <t>AKTIP</t>
  </si>
  <si>
    <t>FT1|FTS</t>
  </si>
  <si>
    <t>16q12.2</t>
  </si>
  <si>
    <t>AKT interacting protein</t>
  </si>
  <si>
    <t>ALDH1A1</t>
  </si>
  <si>
    <t>ALDC|ALDH-E1|ALDH1|ALDH11|HEL-9|HEL-S-53e|HEL12|PUMB1|RALDH1</t>
  </si>
  <si>
    <t>9q21.13</t>
  </si>
  <si>
    <t>aldehyde dehydrogenase 1 family member A1</t>
  </si>
  <si>
    <t>ALK</t>
  </si>
  <si>
    <t>CD246|NBLST3</t>
  </si>
  <si>
    <t>2p23</t>
  </si>
  <si>
    <t>anaplastic lymphoma receptor tyrosine kinase</t>
  </si>
  <si>
    <t>ANP32C</t>
  </si>
  <si>
    <t>PP32R1</t>
  </si>
  <si>
    <t>4q32.3</t>
  </si>
  <si>
    <t>acidic nuclear phosphoprotein 32 family member C</t>
  </si>
  <si>
    <t>ANP32D</t>
  </si>
  <si>
    <t>PP32R2</t>
  </si>
  <si>
    <t>12q13.11</t>
  </si>
  <si>
    <t>acidic nuclear phosphoprotein 32 family member D</t>
  </si>
  <si>
    <t>AQP1</t>
  </si>
  <si>
    <t>AQP-CHIP|CHIP28|CO</t>
  </si>
  <si>
    <t>7p14</t>
  </si>
  <si>
    <t>aquaporin 1 (Colton blood group)</t>
  </si>
  <si>
    <t>AR</t>
  </si>
  <si>
    <t>AIS|AR8|DHTR|HUMARA|HYSP1|KD|NR3C4|SBMA|SMAX1|TFM</t>
  </si>
  <si>
    <t>Xq12</t>
  </si>
  <si>
    <t>androgen receptor</t>
  </si>
  <si>
    <t>ARAF</t>
  </si>
  <si>
    <t>A-RAF|ARAF1|PKS2|RAFA1</t>
  </si>
  <si>
    <t>Xp11.4-p11.2</t>
  </si>
  <si>
    <t>A-Raf proto-oncogene, serine/threonine kinase</t>
  </si>
  <si>
    <t>ARHGEF1</t>
  </si>
  <si>
    <t>GEF1|LBCL2|LSC|P115-RHOGEF|SUB1.5</t>
  </si>
  <si>
    <t>19q13.13</t>
  </si>
  <si>
    <t>Rho guanine nucleotide exchange factor 1</t>
  </si>
  <si>
    <t>ARHGEF2</t>
  </si>
  <si>
    <t>GEF|GEF-H1|GEFH1|LFP40|P40</t>
  </si>
  <si>
    <t>1q21-q22</t>
  </si>
  <si>
    <t>Rho/Rac guanine nucleotide exchange factor 2</t>
  </si>
  <si>
    <t>ARHGEF5</t>
  </si>
  <si>
    <t>GEF5|P60|TIM|TIM1</t>
  </si>
  <si>
    <t>7q35</t>
  </si>
  <si>
    <t>Rho guanine nucleotide exchange factor 5</t>
  </si>
  <si>
    <t>ARID3A</t>
  </si>
  <si>
    <t>BRIGHT|DRIL1|DRIL3|E2FBP1</t>
  </si>
  <si>
    <t>19p13.3</t>
  </si>
  <si>
    <t>AT-rich interaction domain 3A</t>
  </si>
  <si>
    <t>ASCL1</t>
  </si>
  <si>
    <t>ASH1|HASH1|MASH1|bHLHa46</t>
  </si>
  <si>
    <t>12q23.2</t>
  </si>
  <si>
    <t>achaete-scute family bHLH transcription factor 1</t>
  </si>
  <si>
    <t>ASPSCR1</t>
  </si>
  <si>
    <t>ASPCR1|ASPL|ASPS|RCC17|TUG|UBXD9|UBXN9</t>
  </si>
  <si>
    <t>17q25.3</t>
  </si>
  <si>
    <t>alveolar soft part sarcoma chromosome region, candidate 1</t>
  </si>
  <si>
    <t>ATF1</t>
  </si>
  <si>
    <t>EWS-ATF1|FUS/ATF-1|TREB36</t>
  </si>
  <si>
    <t>12q13</t>
  </si>
  <si>
    <t>activating transcription factor 1</t>
  </si>
  <si>
    <t>ATF3</t>
  </si>
  <si>
    <t>1q32.3</t>
  </si>
  <si>
    <t>activating transcription factor 3</t>
  </si>
  <si>
    <t>AURKA</t>
  </si>
  <si>
    <t>AIK|ARK1|AURA|AURORA2|BTAK|PPP1R47|STK15|STK6|STK7</t>
  </si>
  <si>
    <t>20q13</t>
  </si>
  <si>
    <t>aurora kinase A</t>
  </si>
  <si>
    <t>AXL</t>
  </si>
  <si>
    <t>ARK|JTK11|Tyro7|UFO</t>
  </si>
  <si>
    <t>19q13.1</t>
  </si>
  <si>
    <t>AXL receptor tyrosine kinase</t>
  </si>
  <si>
    <t>BAALC</t>
  </si>
  <si>
    <t>8q22.3</t>
  </si>
  <si>
    <t>brain and acute leukemia, cytoplasmic</t>
  </si>
  <si>
    <t>BAIAP2L1</t>
  </si>
  <si>
    <t>IRTKS</t>
  </si>
  <si>
    <t>7q22.1</t>
  </si>
  <si>
    <t>BAI1 associated protein 2 like 1</t>
  </si>
  <si>
    <t>BANP</t>
  </si>
  <si>
    <t>BEND1|SMAR1|SMARBP1</t>
  </si>
  <si>
    <t>16q24</t>
  </si>
  <si>
    <t>BTG3 associated nuclear protein</t>
  </si>
  <si>
    <t>BARD1</t>
  </si>
  <si>
    <t>2q35</t>
  </si>
  <si>
    <t>BRCA1 associated RING domain 1</t>
  </si>
  <si>
    <t>BAX</t>
  </si>
  <si>
    <t>BCL2L4</t>
  </si>
  <si>
    <t>19q13.3-q13.4</t>
  </si>
  <si>
    <t>BCL2-associated X protein</t>
  </si>
  <si>
    <t>BCKDHB</t>
  </si>
  <si>
    <t>BCKDE1B|BCKDH E1-beta|E1B</t>
  </si>
  <si>
    <t>6q14.1</t>
  </si>
  <si>
    <t>branched chain keto acid dehydrogenase E1, beta polypeptide</t>
  </si>
  <si>
    <t>BCL11A</t>
  </si>
  <si>
    <t>BCL11A-L|BCL11A-S|BCL11A-XL|BCL11a-M|CTIP1|EVI9|HBFQTL5|ZNF856</t>
  </si>
  <si>
    <t>2p16.1</t>
  </si>
  <si>
    <t>B-cell CLL/lymphoma 11A</t>
  </si>
  <si>
    <t>BCL11B</t>
  </si>
  <si>
    <t>ATL1|ATL1-alpha|ATL1-beta|ATL1-delta|ATL1-gamma|CTIP-2|CTIP2|RIT1|ZNF856B|hRIT1-alpha</t>
  </si>
  <si>
    <t>14q32.2</t>
  </si>
  <si>
    <t>B-cell CLL/lymphoma 11B</t>
  </si>
  <si>
    <t>BCL2</t>
  </si>
  <si>
    <t>Bcl-2|PPP1R50</t>
  </si>
  <si>
    <t>18q21.3</t>
  </si>
  <si>
    <t>B-cell CLL/lymphoma 2</t>
  </si>
  <si>
    <t>BCL2A1</t>
  </si>
  <si>
    <t>ACC-1|ACC-2|ACC1|ACC2|BCL2L5|BFL1|GRS|HBPA1</t>
  </si>
  <si>
    <t>15q24.3</t>
  </si>
  <si>
    <t>BCL2 related protein A1</t>
  </si>
  <si>
    <t>BCL2L1</t>
  </si>
  <si>
    <t>BCL-XL/S|BCL2L|BCLX|Bcl-X|PPP1R52</t>
  </si>
  <si>
    <t>20q11.21</t>
  </si>
  <si>
    <t>BCL2 like 1</t>
  </si>
  <si>
    <t>BCL2L12</t>
  </si>
  <si>
    <t>19q13.3</t>
  </si>
  <si>
    <t>BCL2 like 12</t>
  </si>
  <si>
    <t>BCL3</t>
  </si>
  <si>
    <t>BCL4|D19S37</t>
  </si>
  <si>
    <t>19q13.32</t>
  </si>
  <si>
    <t>B-cell CLL/lymphoma 3</t>
  </si>
  <si>
    <t>BCL5|BCL6A|LAZ3|ZBTB27|ZNF51</t>
  </si>
  <si>
    <t>3q27</t>
  </si>
  <si>
    <t>B-cell CLL/lymphoma 6</t>
  </si>
  <si>
    <t>BCL9</t>
  </si>
  <si>
    <t>LGS</t>
  </si>
  <si>
    <t>1q21</t>
  </si>
  <si>
    <t>B-cell CLL/lymphoma 9</t>
  </si>
  <si>
    <t>BCL9L</t>
  </si>
  <si>
    <t>BCL9-2|DLNB11</t>
  </si>
  <si>
    <t>11q23.3</t>
  </si>
  <si>
    <t>B-cell CLL/lymphoma 9-like</t>
  </si>
  <si>
    <t>BCR</t>
  </si>
  <si>
    <t>ALL|BCR1|CML|D22S11|D22S662|PHL</t>
  </si>
  <si>
    <t>22q11.23</t>
  </si>
  <si>
    <t>breakpoint cluster region</t>
  </si>
  <si>
    <t>BIRC2</t>
  </si>
  <si>
    <t>API1|HIAP2|Hiap-2|MIHB|RNF48|c-IAP1|cIAP1</t>
  </si>
  <si>
    <t>11q22</t>
  </si>
  <si>
    <t>baculoviral IAP repeat containing 2</t>
  </si>
  <si>
    <t>BIRC3</t>
  </si>
  <si>
    <t>AIP1|API2|CIAP2|HAIP1|HIAP1|MALT2|MIHC|RNF49|c-IAP2</t>
  </si>
  <si>
    <t>baculoviral IAP repeat containing 3</t>
  </si>
  <si>
    <t>BIRC5</t>
  </si>
  <si>
    <t>API4|EPR-1</t>
  </si>
  <si>
    <t>baculoviral IAP repeat containing 5</t>
  </si>
  <si>
    <t>BLK</t>
  </si>
  <si>
    <t>MODY11</t>
  </si>
  <si>
    <t>8p23-p22</t>
  </si>
  <si>
    <t>BLK proto-oncogene, Src family tyrosine kinase</t>
  </si>
  <si>
    <t>BMI1</t>
  </si>
  <si>
    <t>FLVI2/BMI1|PCGF4|RNF51|flvi-2/bmi-1</t>
  </si>
  <si>
    <t>10p11.23</t>
  </si>
  <si>
    <t>BMI1 proto-oncogene, polycomb ring finger</t>
  </si>
  <si>
    <t>BMP7</t>
  </si>
  <si>
    <t>OP-1</t>
  </si>
  <si>
    <t>bone morphogenetic protein 7</t>
  </si>
  <si>
    <t>BOC</t>
  </si>
  <si>
    <t>CDON2</t>
  </si>
  <si>
    <t>3q13.2</t>
  </si>
  <si>
    <t>BOC cell adhesion associated, oncogene regulated</t>
  </si>
  <si>
    <t>BRAF</t>
  </si>
  <si>
    <t>B-RAF1|BRAF1|NS7|RAFB1</t>
  </si>
  <si>
    <t>7q34</t>
  </si>
  <si>
    <t>B-Raf proto-oncogene, serine/threonine kinase</t>
  </si>
  <si>
    <t>BRD4</t>
  </si>
  <si>
    <t>CAP|HUNK1|HUNKI|MCAP</t>
  </si>
  <si>
    <t>19p13.1</t>
  </si>
  <si>
    <t>bromodomain containing 4</t>
  </si>
  <si>
    <t>BRF2</t>
  </si>
  <si>
    <t>BRFU|TFIIIB50</t>
  </si>
  <si>
    <t>8p11.23</t>
  </si>
  <si>
    <t>BRF2, RNA polymerase III transcription initiation factor 50 kDa subunit</t>
  </si>
  <si>
    <t>CABIN1</t>
  </si>
  <si>
    <t>CAIN|KB-318B8.7|PPP3IN</t>
  </si>
  <si>
    <t>calcineurin binding protein 1</t>
  </si>
  <si>
    <t>CAMK1D</t>
  </si>
  <si>
    <t>CKLiK|CaM-K1|CaMKID</t>
  </si>
  <si>
    <t>10p13</t>
  </si>
  <si>
    <t>calcium/calmodulin dependent protein kinase ID</t>
  </si>
  <si>
    <t>CAPG</t>
  </si>
  <si>
    <t>AFCP|HEL-S-66|MCP</t>
  </si>
  <si>
    <t>2p11.2</t>
  </si>
  <si>
    <t>capping actin protein, gelsolin like</t>
  </si>
  <si>
    <t>CARD11</t>
  </si>
  <si>
    <t>BENTA|BIMP3|CARMA1|IMD11|PPBL</t>
  </si>
  <si>
    <t>caspase recruitment domain family member 11</t>
  </si>
  <si>
    <t>CAV1</t>
  </si>
  <si>
    <t>BSCL3|CGL3|LCCNS|MSTP085|PPH3|VIP21</t>
  </si>
  <si>
    <t>7q31.1</t>
  </si>
  <si>
    <t>caveolin 1</t>
  </si>
  <si>
    <t>CBFB</t>
  </si>
  <si>
    <t>PEBP2B</t>
  </si>
  <si>
    <t>16q22.1</t>
  </si>
  <si>
    <t>core-binding factor, beta subunit</t>
  </si>
  <si>
    <t>CBL</t>
  </si>
  <si>
    <t>C-CBL|CBL2|FRA11B|NSLL|RNF55</t>
  </si>
  <si>
    <t>Cbl proto-oncogene, E3 ubiquitin protein ligase</t>
  </si>
  <si>
    <t>CBLB</t>
  </si>
  <si>
    <t>Cbl-b|Nbla00127|RNF56</t>
  </si>
  <si>
    <t>3q13.11</t>
  </si>
  <si>
    <t>Cbl proto-oncogene B, E3 ubiquitin protein ligase</t>
  </si>
  <si>
    <t>CBLL1</t>
  </si>
  <si>
    <t>HAKAI|RNF188</t>
  </si>
  <si>
    <t>7q22.3</t>
  </si>
  <si>
    <t>Cbl proto-oncogene like 1, E3 ubiquitin protein ligase</t>
  </si>
  <si>
    <t>CBX7</t>
  </si>
  <si>
    <t>22q13.1</t>
  </si>
  <si>
    <t>chromobox 7</t>
  </si>
  <si>
    <t>CBX8</t>
  </si>
  <si>
    <t>PC3|RC1</t>
  </si>
  <si>
    <t>chromobox 8</t>
  </si>
  <si>
    <t>CCDC28A</t>
  </si>
  <si>
    <t>C6orf80|CCRL1AP</t>
  </si>
  <si>
    <t>6q23.1-q24.1</t>
  </si>
  <si>
    <t>coiled-coil domain containing 28A</t>
  </si>
  <si>
    <t>CCDC6</t>
  </si>
  <si>
    <t>D10S170|H4|PTC|TPC|TST1</t>
  </si>
  <si>
    <t>10q21</t>
  </si>
  <si>
    <t>coiled-coil domain containing 6</t>
  </si>
  <si>
    <t>CCNB1</t>
  </si>
  <si>
    <t>CCNB</t>
  </si>
  <si>
    <t>5q12</t>
  </si>
  <si>
    <t>cyclin B1</t>
  </si>
  <si>
    <t>CCNB2</t>
  </si>
  <si>
    <t>HsT17299</t>
  </si>
  <si>
    <t>15q22.2</t>
  </si>
  <si>
    <t>cyclin B2</t>
  </si>
  <si>
    <t>CCND1</t>
  </si>
  <si>
    <t>BCL1|D11S287E|PRAD1|U21B31</t>
  </si>
  <si>
    <t>11q13</t>
  </si>
  <si>
    <t>cyclin D1</t>
  </si>
  <si>
    <t>CCNE1</t>
  </si>
  <si>
    <t>CCNE|pCCNE1</t>
  </si>
  <si>
    <t>19q12</t>
  </si>
  <si>
    <t>cyclin E1</t>
  </si>
  <si>
    <t>CCNL1</t>
  </si>
  <si>
    <t>ANIA6A|BM-001|PRO1073|ania-6a</t>
  </si>
  <si>
    <t>3q25.31</t>
  </si>
  <si>
    <t>cyclin L1</t>
  </si>
  <si>
    <t>CD24</t>
  </si>
  <si>
    <t>CD24A</t>
  </si>
  <si>
    <t>6q21</t>
  </si>
  <si>
    <t>CD24 molecule</t>
  </si>
  <si>
    <t>CDC25A</t>
  </si>
  <si>
    <t>CDC25A2</t>
  </si>
  <si>
    <t>3p21</t>
  </si>
  <si>
    <t>cell division cycle 25A</t>
  </si>
  <si>
    <t>CDC25C</t>
  </si>
  <si>
    <t>CDC25|PPP1R60</t>
  </si>
  <si>
    <t>5q31</t>
  </si>
  <si>
    <t>cell division cycle 25C</t>
  </si>
  <si>
    <t>CDC5L</t>
  </si>
  <si>
    <t>CDC5|CDC5-LIKE|CEF1|PCDC5RP|dJ319D22.1</t>
  </si>
  <si>
    <t>6p21</t>
  </si>
  <si>
    <t>cell division cycle 5 like</t>
  </si>
  <si>
    <t>CDC6</t>
  </si>
  <si>
    <t>CDC18L|HsCDC18|HsCDC6</t>
  </si>
  <si>
    <t>17q21.3</t>
  </si>
  <si>
    <t>cell division cycle 6</t>
  </si>
  <si>
    <t>CDH1</t>
  </si>
  <si>
    <t>Arc-1|CD324|CDHE|ECAD|LCAM|UVO</t>
  </si>
  <si>
    <t>cadherin 1</t>
  </si>
  <si>
    <t>CDH17</t>
  </si>
  <si>
    <t>CDH16|HPT-1|HPT1</t>
  </si>
  <si>
    <t>8q22.1</t>
  </si>
  <si>
    <t>cadherin 17</t>
  </si>
  <si>
    <t>CDK1</t>
  </si>
  <si>
    <t>CDC2|CDC28A|P34CDC2</t>
  </si>
  <si>
    <t>10q21.1</t>
  </si>
  <si>
    <t>cyclin-dependent kinase 1</t>
  </si>
  <si>
    <t>CDK14</t>
  </si>
  <si>
    <t>PFTAIRE1|PFTK1</t>
  </si>
  <si>
    <t>cyclin-dependent kinase 14</t>
  </si>
  <si>
    <t>CDK4</t>
  </si>
  <si>
    <t>CMM3|PSK-J3</t>
  </si>
  <si>
    <t>12q14</t>
  </si>
  <si>
    <t>cyclin-dependent kinase 4</t>
  </si>
  <si>
    <t>CDK5R2</t>
  </si>
  <si>
    <t>NCK5AI|P39|p39nck5ai</t>
  </si>
  <si>
    <t>cyclin-dependent kinase 5, regulatory subunit 2 (p39)</t>
  </si>
  <si>
    <t>CDK6</t>
  </si>
  <si>
    <t>MCPH12|PLSTIRE</t>
  </si>
  <si>
    <t>cyclin-dependent kinase 6</t>
  </si>
  <si>
    <t>CDK8</t>
  </si>
  <si>
    <t>K35</t>
  </si>
  <si>
    <t>13q12</t>
  </si>
  <si>
    <t>cyclin-dependent kinase 8</t>
  </si>
  <si>
    <t>CDKN1A</t>
  </si>
  <si>
    <t>CAP20|CDKN1|CIP1|MDA-6|P21|SDI1|WAF1|p21CIP1</t>
  </si>
  <si>
    <t>6p21.2</t>
  </si>
  <si>
    <t>cyclin-dependent kinase inhibitor 1A</t>
  </si>
  <si>
    <t>CDKN1B</t>
  </si>
  <si>
    <t>CDKN4|KIP1|MEN1B|MEN4|P27KIP1</t>
  </si>
  <si>
    <t>12p13.1-p12</t>
  </si>
  <si>
    <t>cyclin-dependent kinase inhibitor 1B</t>
  </si>
  <si>
    <t>CDKN3</t>
  </si>
  <si>
    <t>CDI1|CIP2|KAP|KAP1</t>
  </si>
  <si>
    <t>14q22</t>
  </si>
  <si>
    <t>cyclin-dependent kinase inhibitor 3</t>
  </si>
  <si>
    <t>CDON</t>
  </si>
  <si>
    <t>CDO|CDON1|HPE11|ORCAM</t>
  </si>
  <si>
    <t>11q24.2</t>
  </si>
  <si>
    <t>cell adhesion associated, oncogene regulated</t>
  </si>
  <si>
    <t>CDX2</t>
  </si>
  <si>
    <t>CDX-3|CDX2/AS|CDX3</t>
  </si>
  <si>
    <t>13q12.3</t>
  </si>
  <si>
    <t>caudal type homeobox 2</t>
  </si>
  <si>
    <t>CEACAM6</t>
  </si>
  <si>
    <t>CD66c|CEAL|NCA</t>
  </si>
  <si>
    <t>19q13.2</t>
  </si>
  <si>
    <t>carcinoembryonic antigen related cell adhesion molecule 6</t>
  </si>
  <si>
    <t>CENPW</t>
  </si>
  <si>
    <t>C6orf173|CENP-W|CUG2</t>
  </si>
  <si>
    <t>6q22.32</t>
  </si>
  <si>
    <t>centromere protein W</t>
  </si>
  <si>
    <t>CFLAR</t>
  </si>
  <si>
    <t>CASH|CASP8AP1|CLARP|Casper|FLAME|FLAME-1|FLAME1|FLIP|I-FLICE|MRIT|c-FLIP|c-FLIPL|c-FLIPR|c-FLIPS</t>
  </si>
  <si>
    <t>2q33-q34</t>
  </si>
  <si>
    <t>CASP8 and FADD like apoptosis regulator</t>
  </si>
  <si>
    <t>CHD1L</t>
  </si>
  <si>
    <t>ALC1|CHDL</t>
  </si>
  <si>
    <t>1q12</t>
  </si>
  <si>
    <t>chromodomain helicase DNA binding protein 1-like</t>
  </si>
  <si>
    <t>CHIC1</t>
  </si>
  <si>
    <t>BRX</t>
  </si>
  <si>
    <t>Xq13.2</t>
  </si>
  <si>
    <t>cysteine rich hydrophobic domain 1</t>
  </si>
  <si>
    <t>CHL1</t>
  </si>
  <si>
    <t>CALL|L1CAM2</t>
  </si>
  <si>
    <t>3p26.1</t>
  </si>
  <si>
    <t>cell adhesion molecule L1 like</t>
  </si>
  <si>
    <t>CKS1B</t>
  </si>
  <si>
    <t>CKS1|PNAS-16|PNAS-18|ckshs1</t>
  </si>
  <si>
    <t>1q21.2</t>
  </si>
  <si>
    <t>CDC28 protein kinase regulatory subunit 1B</t>
  </si>
  <si>
    <t>CMC4</t>
  </si>
  <si>
    <t>C6.1B|MTCP1|MTCP1B|MTCP1NB|p8|p8MTCP1</t>
  </si>
  <si>
    <t>Xq28</t>
  </si>
  <si>
    <t>C-x(9)-C motif containing 4</t>
  </si>
  <si>
    <t>CNR2</t>
  </si>
  <si>
    <t>CB-2|CB2|CX5</t>
  </si>
  <si>
    <t>1p36.11</t>
  </si>
  <si>
    <t>cannabinoid receptor 2</t>
  </si>
  <si>
    <t>CNTN2</t>
  </si>
  <si>
    <t>AXT|FAME5|TAG-1|TAX|TAX1</t>
  </si>
  <si>
    <t>1q32.1</t>
  </si>
  <si>
    <t>contactin 2</t>
  </si>
  <si>
    <t>COPS3</t>
  </si>
  <si>
    <t>CSN3|SGN3</t>
  </si>
  <si>
    <t>17p11.2</t>
  </si>
  <si>
    <t>COP9 signalosome subunit 3</t>
  </si>
  <si>
    <t>COPS5</t>
  </si>
  <si>
    <t>CSN5|JAB1|MOV-34|SGN5</t>
  </si>
  <si>
    <t>8q13.1</t>
  </si>
  <si>
    <t>COP9 signalosome subunit 5</t>
  </si>
  <si>
    <t>CREB1</t>
  </si>
  <si>
    <t>CREB|CREB-1</t>
  </si>
  <si>
    <t>2q34</t>
  </si>
  <si>
    <t>cAMP responsive element binding protein 1</t>
  </si>
  <si>
    <t>CRK</t>
  </si>
  <si>
    <t>CRKII|p38</t>
  </si>
  <si>
    <t>17p13.3</t>
  </si>
  <si>
    <t>v-crk avian sarcoma virus CT10 oncogene homolog</t>
  </si>
  <si>
    <t>CRKL</t>
  </si>
  <si>
    <t>22q11.21</t>
  </si>
  <si>
    <t>v-crk avian sarcoma virus CT10 oncogene homolog-like</t>
  </si>
  <si>
    <t>CRLF2</t>
  </si>
  <si>
    <t>CRL2|CRLF2Y|TSLPR</t>
  </si>
  <si>
    <t>Xp22.3; Yp11.3</t>
  </si>
  <si>
    <t>cytokine receptor-like factor 2</t>
  </si>
  <si>
    <t>CROT</t>
  </si>
  <si>
    <t>COT</t>
  </si>
  <si>
    <t>7q21.1</t>
  </si>
  <si>
    <t>carnitine O-octanoyltransferase</t>
  </si>
  <si>
    <t>CRTC1</t>
  </si>
  <si>
    <t>MECT1|TORC-1|TORC1|WAMTP1</t>
  </si>
  <si>
    <t>19p13.11</t>
  </si>
  <si>
    <t>CREB regulated transcription coactivator 1</t>
  </si>
  <si>
    <t>CRYAB</t>
  </si>
  <si>
    <t>CMD1II|CRYA2|CTPP2|CTRCT16|HEL-S-101|HSPB5|MFM2</t>
  </si>
  <si>
    <t>11q23.1</t>
  </si>
  <si>
    <t>crystallin alpha B</t>
  </si>
  <si>
    <t>CSF1</t>
  </si>
  <si>
    <t>CSF-1|MCSF</t>
  </si>
  <si>
    <t>1p13.3</t>
  </si>
  <si>
    <t>colony stimulating factor 1</t>
  </si>
  <si>
    <t>CSF1R</t>
  </si>
  <si>
    <t>C-FMS|CD115|CSF-1R|CSFR|FIM2|FMS|HDLS|M-CSF-R</t>
  </si>
  <si>
    <t>5q32</t>
  </si>
  <si>
    <t>colony stimulating factor 1 receptor</t>
  </si>
  <si>
    <t>CSF3</t>
  </si>
  <si>
    <t>C17orf33|CSF3OS|GCSF</t>
  </si>
  <si>
    <t>17q11.2-q12</t>
  </si>
  <si>
    <t>colony stimulating factor 3</t>
  </si>
  <si>
    <t>CSF3R</t>
  </si>
  <si>
    <t>CD114|GCSFR</t>
  </si>
  <si>
    <t>1p35-p34.3</t>
  </si>
  <si>
    <t>colony stimulating factor 3 receptor</t>
  </si>
  <si>
    <t>CSNK2A1</t>
  </si>
  <si>
    <t>CK2A1|CKII|CSNK2A3</t>
  </si>
  <si>
    <t>20p13</t>
  </si>
  <si>
    <t>casein kinase 2 alpha 1</t>
  </si>
  <si>
    <t>CSNK2A2</t>
  </si>
  <si>
    <t>CK2A2|CK2alpha'|CSNK2A1</t>
  </si>
  <si>
    <t>16q21</t>
  </si>
  <si>
    <t>casein kinase 2 alpha 2</t>
  </si>
  <si>
    <t>CT45A1</t>
  </si>
  <si>
    <t>CT45|CT45-1|CT45.1</t>
  </si>
  <si>
    <t>Xq26.3</t>
  </si>
  <si>
    <t>cancer/testis antigen family 45, member A1</t>
  </si>
  <si>
    <t>CTBP2</t>
  </si>
  <si>
    <t>10q26.13</t>
  </si>
  <si>
    <t>C-terminal binding protein 2</t>
  </si>
  <si>
    <t>CTGF</t>
  </si>
  <si>
    <t>CCN2|HCS24|IGFBP8|NOV2</t>
  </si>
  <si>
    <t>6q23.1</t>
  </si>
  <si>
    <t>connective tissue growth factor</t>
  </si>
  <si>
    <t>CTNNB1</t>
  </si>
  <si>
    <t>CTNNB|MRD19|armadillo</t>
  </si>
  <si>
    <t>catenin beta 1</t>
  </si>
  <si>
    <t>CTNND2</t>
  </si>
  <si>
    <t>GT24|NPRAP</t>
  </si>
  <si>
    <t>5p15.2</t>
  </si>
  <si>
    <t>catenin delta 2</t>
  </si>
  <si>
    <t>CTSZ</t>
  </si>
  <si>
    <t>CTSX</t>
  </si>
  <si>
    <t>20q13.32</t>
  </si>
  <si>
    <t>cathepsin Z</t>
  </si>
  <si>
    <t>CTTN</t>
  </si>
  <si>
    <t>EMS1</t>
  </si>
  <si>
    <t>cortactin</t>
  </si>
  <si>
    <t>CUL4A</t>
  </si>
  <si>
    <t>13q34</t>
  </si>
  <si>
    <t>cullin 4A</t>
  </si>
  <si>
    <t>3M1|KIAA0076|dJ20C7.5</t>
  </si>
  <si>
    <t>6p21.1</t>
  </si>
  <si>
    <t>cullin 7</t>
  </si>
  <si>
    <t>CUX1</t>
  </si>
  <si>
    <t>CASP|CDP|CDP/Cut|CDP1|COY1|CUTL1|CUX|Clox|Cux/CDP|GOLIM6|Nbla10317|p100|p110|p200|p75</t>
  </si>
  <si>
    <t>cut like homeobox 1</t>
  </si>
  <si>
    <t>CXCL1</t>
  </si>
  <si>
    <t>FSP|GRO1|GROa|MGSA|MGSA-a|NAP-3|SCYB1</t>
  </si>
  <si>
    <t>C-X-C motif chemokine ligand 1</t>
  </si>
  <si>
    <t>CXCL2</t>
  </si>
  <si>
    <t>CINC-2a|GRO2|GROb|MGSA-b|MIP-2a|MIP2|MIP2A|SCYB2</t>
  </si>
  <si>
    <t>C-X-C motif chemokine ligand 2</t>
  </si>
  <si>
    <t>CXCL3</t>
  </si>
  <si>
    <t>CINC-2b|GRO3|GROg|MIP-2b|MIP2B|SCYB3</t>
  </si>
  <si>
    <t>C-X-C motif chemokine ligand 3</t>
  </si>
  <si>
    <t>CXCR4</t>
  </si>
  <si>
    <t>CD184|D2S201E|FB22|HM89|HSY3RR|LAP-3|LAP3|LCR1|LESTR|NPY3R|NPYR|NPYRL|NPYY3R|WHIM|WHIMS</t>
  </si>
  <si>
    <t>2q21</t>
  </si>
  <si>
    <t>chemokine (C-X-C motif) receptor 4</t>
  </si>
  <si>
    <t>CYGB</t>
  </si>
  <si>
    <t>HGB|STAP</t>
  </si>
  <si>
    <t>17q25.1</t>
  </si>
  <si>
    <t>cytoglobin</t>
  </si>
  <si>
    <t>CYP24A1</t>
  </si>
  <si>
    <t>CP24|CYP24|HCAI|P450-CC24</t>
  </si>
  <si>
    <t>cytochrome P450 family 24 subfamily A member 1</t>
  </si>
  <si>
    <t>DAXX</t>
  </si>
  <si>
    <t>BING2|DAP6|EAP1</t>
  </si>
  <si>
    <t>6p21.3</t>
  </si>
  <si>
    <t>death-domain associated protein</t>
  </si>
  <si>
    <t>DCD</t>
  </si>
  <si>
    <t>AIDD|DCD-1|DSEP|HCAP|PIF</t>
  </si>
  <si>
    <t>12q13.1</t>
  </si>
  <si>
    <t>dermcidin</t>
  </si>
  <si>
    <t>DCUN1D1</t>
  </si>
  <si>
    <t>DCNL1|DCUN1L1|RP42|SCCRO|SCRO|Tes3</t>
  </si>
  <si>
    <t>3q26.3</t>
  </si>
  <si>
    <t>defective in cullin neddylation 1 domain containing 1</t>
  </si>
  <si>
    <t>DDB2</t>
  </si>
  <si>
    <t>DDBB|UV-DDB2|XPE</t>
  </si>
  <si>
    <t>11p11.2</t>
  </si>
  <si>
    <t>damage specific DNA binding protein 2</t>
  </si>
  <si>
    <t>DDHD2</t>
  </si>
  <si>
    <t>SAMWD1|SPG54|iPLA(1)gamma</t>
  </si>
  <si>
    <t>DDHD domain containing 2</t>
  </si>
  <si>
    <t>DDIT3</t>
  </si>
  <si>
    <t>CEBPZ|CHOP|CHOP-10|CHOP10|GADD153</t>
  </si>
  <si>
    <t>12q13.1-q13.2</t>
  </si>
  <si>
    <t>DNA damage inducible transcript 3</t>
  </si>
  <si>
    <t>DDX6</t>
  </si>
  <si>
    <t>HLR2|P54|RCK</t>
  </si>
  <si>
    <t>DEAD-box helicase 6</t>
  </si>
  <si>
    <t>DEK</t>
  </si>
  <si>
    <t>D6S231E</t>
  </si>
  <si>
    <t>6p22.3</t>
  </si>
  <si>
    <t>DEK proto-oncogene</t>
  </si>
  <si>
    <t>DIS3</t>
  </si>
  <si>
    <t>2810028N01Rik|EXOSC11|KIAA1008|RRP44|dis3p</t>
  </si>
  <si>
    <t>13q22.1</t>
  </si>
  <si>
    <t>DIS3 homolog, exosome endoribonuclease and 3'-5' exoribonuclease</t>
  </si>
  <si>
    <t>DLX5</t>
  </si>
  <si>
    <t>SHFM1D</t>
  </si>
  <si>
    <t>7q22</t>
  </si>
  <si>
    <t>distal-less homeobox 5</t>
  </si>
  <si>
    <t>DNPH1</t>
  </si>
  <si>
    <t>C6orf108|RCL|dJ330M21.3</t>
  </si>
  <si>
    <t>2'-deoxynucleoside 5'-phosphate N-hydrolase 1</t>
  </si>
  <si>
    <t>DPPA2</t>
  </si>
  <si>
    <t>CT100|ECAT15-2|PESCRG1</t>
  </si>
  <si>
    <t>3q13.13</t>
  </si>
  <si>
    <t>developmental pluripotency associated 2</t>
  </si>
  <si>
    <t>DPPA4</t>
  </si>
  <si>
    <t>2410091M23Rik</t>
  </si>
  <si>
    <t>developmental pluripotency associated 4</t>
  </si>
  <si>
    <t>DSG3</t>
  </si>
  <si>
    <t>CDHF6|PVA</t>
  </si>
  <si>
    <t>18q12.1</t>
  </si>
  <si>
    <t>desmoglein 3</t>
  </si>
  <si>
    <t>DUSP12</t>
  </si>
  <si>
    <t>DUSP1|YVH1</t>
  </si>
  <si>
    <t>dual specificity phosphatase 12</t>
  </si>
  <si>
    <t>DUSP26</t>
  </si>
  <si>
    <t>DSP-4|DUSP24|LDP-4|MKP-8|MKP8|NATA1|NEAP|SKRP3</t>
  </si>
  <si>
    <t>8p12</t>
  </si>
  <si>
    <t>dual specificity phosphatase 26 (putative)</t>
  </si>
  <si>
    <t>E2F1</t>
  </si>
  <si>
    <t>E2F-1|RBAP1|RBBP3|RBP3</t>
  </si>
  <si>
    <t>20q11.2</t>
  </si>
  <si>
    <t>E2F transcription factor 1</t>
  </si>
  <si>
    <t>E2F3</t>
  </si>
  <si>
    <t>E2F-3</t>
  </si>
  <si>
    <t>6p22</t>
  </si>
  <si>
    <t>E2F transcription factor 3</t>
  </si>
  <si>
    <t>E2F5</t>
  </si>
  <si>
    <t>E2F-5</t>
  </si>
  <si>
    <t>8q21.2</t>
  </si>
  <si>
    <t>E2F transcription factor 5</t>
  </si>
  <si>
    <t>ECHS1</t>
  </si>
  <si>
    <t>ECHS1D|SCEH</t>
  </si>
  <si>
    <t>10q26.2-q26.3</t>
  </si>
  <si>
    <t>enoyl-CoA hydratase, short chain, 1, mitochondrial</t>
  </si>
  <si>
    <t>ECT2</t>
  </si>
  <si>
    <t>ARHGEF31</t>
  </si>
  <si>
    <t>3q26.1-q26.2</t>
  </si>
  <si>
    <t>epithelial cell transforming 2</t>
  </si>
  <si>
    <t>EEF1A1</t>
  </si>
  <si>
    <t>CCS-3|CCS3|EE1A1|EEF-1|EEF1A|EF-Tu|EF1A|GRAF-1EF|HNGC:16303|LENG7|PTI1|eEF1A-1</t>
  </si>
  <si>
    <t>eukaryotic translation elongation factor 1 alpha 1</t>
  </si>
  <si>
    <t>EEF1A2</t>
  </si>
  <si>
    <t>EEF1AL|EF-1-alpha-2|EF1A|EIEE33|HS1|MRD38|STN|STNL</t>
  </si>
  <si>
    <t>20q13.3</t>
  </si>
  <si>
    <t>eukaryotic translation elongation factor 1 alpha 2</t>
  </si>
  <si>
    <t>EEF1D</t>
  </si>
  <si>
    <t>EF-1D|EF1D|FP1047</t>
  </si>
  <si>
    <t>8q24.3</t>
  </si>
  <si>
    <t>eukaryotic translation elongation factor 1 delta</t>
  </si>
  <si>
    <t>EGFR</t>
  </si>
  <si>
    <t>ERBB|ERBB1|HER1|NISBD2|PIG61|mENA</t>
  </si>
  <si>
    <t>7p12</t>
  </si>
  <si>
    <t>epidermal growth factor receptor</t>
  </si>
  <si>
    <t>EIF3E</t>
  </si>
  <si>
    <t>EIF3-P48|EIF3S6|INT6|eIF3-p46</t>
  </si>
  <si>
    <t>8q22-q23</t>
  </si>
  <si>
    <t>eukaryotic translation initiation factor 3 subunit E</t>
  </si>
  <si>
    <t>EIF3I</t>
  </si>
  <si>
    <t>EIF3S2|PRO2242|TRIP-1|TRIP1|eIF3-beta|eIF3-p36</t>
  </si>
  <si>
    <t>1p34.1</t>
  </si>
  <si>
    <t>eukaryotic translation initiation factor 3 subunit I</t>
  </si>
  <si>
    <t>EIF4E</t>
  </si>
  <si>
    <t>AUTS19|CBP|EIF4E1|EIF4EL1|EIF4F|eIF-4E</t>
  </si>
  <si>
    <t>4q23</t>
  </si>
  <si>
    <t>eukaryotic translation initiation factor 4E</t>
  </si>
  <si>
    <t>EIF5A2</t>
  </si>
  <si>
    <t>EIF-5A2|eIF5AII</t>
  </si>
  <si>
    <t>3q26.2</t>
  </si>
  <si>
    <t>eukaryotic translation initiation factor 5A2</t>
  </si>
  <si>
    <t>ELAVL1</t>
  </si>
  <si>
    <t>ELAV1|HUR|Hua|MelG</t>
  </si>
  <si>
    <t>19p13.2</t>
  </si>
  <si>
    <t>ELAV like RNA binding protein 1</t>
  </si>
  <si>
    <t>ELF4</t>
  </si>
  <si>
    <t>ELFR|MEF</t>
  </si>
  <si>
    <t>Xq26</t>
  </si>
  <si>
    <t>E74 like ETS transcription factor 4</t>
  </si>
  <si>
    <t>ELK1</t>
  </si>
  <si>
    <t>Xp11.2</t>
  </si>
  <si>
    <t>ELK1, ETS transcription factor</t>
  </si>
  <si>
    <t>ELK3</t>
  </si>
  <si>
    <t>ERP|NET|SAP-2|SAP2</t>
  </si>
  <si>
    <t>12q23</t>
  </si>
  <si>
    <t>ELK3, ETS transcription factor</t>
  </si>
  <si>
    <t>ELL</t>
  </si>
  <si>
    <t>C19orf17|ELL1|MEN|PPP1R68</t>
  </si>
  <si>
    <t>elongation factor for RNA polymerase II</t>
  </si>
  <si>
    <t>EML4</t>
  </si>
  <si>
    <t>C2orf2|ELP120|EMAP-4|EMAPL4|ROPP120</t>
  </si>
  <si>
    <t>2p21</t>
  </si>
  <si>
    <t>echinoderm microtubule associated protein like 4</t>
  </si>
  <si>
    <t>EMSY</t>
  </si>
  <si>
    <t>C11orf30|GL002</t>
  </si>
  <si>
    <t>11q13.5</t>
  </si>
  <si>
    <t>EMSY, BRCA2 interacting transcriptional repressor</t>
  </si>
  <si>
    <t>EN2</t>
  </si>
  <si>
    <t>7q36</t>
  </si>
  <si>
    <t>engrailed homeobox 2</t>
  </si>
  <si>
    <t>ENTPD5</t>
  </si>
  <si>
    <t>CD39L4|NTPDase-5|PCPH</t>
  </si>
  <si>
    <t>14q24</t>
  </si>
  <si>
    <t>ectonucleoside triphosphate diphosphohydrolase 5</t>
  </si>
  <si>
    <t>EPCAM</t>
  </si>
  <si>
    <t>DIAR5|EGP-2|EGP314|EGP40|ESA|HNPCC8|KS1/4|KSA|M4S1|MIC18|MK-1|TACSTD1|TROP1</t>
  </si>
  <si>
    <t>epithelial cell adhesion molecule</t>
  </si>
  <si>
    <t>EPHA2</t>
  </si>
  <si>
    <t>ARCC2|CTPA|CTPP1|CTRCT6|ECK</t>
  </si>
  <si>
    <t>1p36</t>
  </si>
  <si>
    <t>EPH receptor A2</t>
  </si>
  <si>
    <t>EPS8</t>
  </si>
  <si>
    <t>DFNB102</t>
  </si>
  <si>
    <t>12p12.3</t>
  </si>
  <si>
    <t>epidermal growth factor receptor pathway substrate 8</t>
  </si>
  <si>
    <t>ERAS</t>
  </si>
  <si>
    <t>HRAS2|HRASP</t>
  </si>
  <si>
    <t>Xp11.23</t>
  </si>
  <si>
    <t>ES cell expressed Ras</t>
  </si>
  <si>
    <t>ERBB2</t>
  </si>
  <si>
    <t>CD340|HER-2|HER-2/neu|HER2|MLN 19|NEU|NGL|TKR1</t>
  </si>
  <si>
    <t>17q12</t>
  </si>
  <si>
    <t>erb-b2 receptor tyrosine kinase 2</t>
  </si>
  <si>
    <t>ERBB3</t>
  </si>
  <si>
    <t>ErbB-3|HER3|LCCS2|MDA-BF-1|c-erbB-3|c-erbB3|erbB3-S|p180-ErbB3|p45-sErbB3|p85-sErbB3</t>
  </si>
  <si>
    <t>erb-b2 receptor tyrosine kinase 3</t>
  </si>
  <si>
    <t>ERBB4</t>
  </si>
  <si>
    <t>ALS19|HER4|p180erbB4</t>
  </si>
  <si>
    <t>2q33.3-q34</t>
  </si>
  <si>
    <t>erb-b2 receptor tyrosine kinase 4</t>
  </si>
  <si>
    <t>ERG</t>
  </si>
  <si>
    <t>erg-3|p55</t>
  </si>
  <si>
    <t>21q22.3</t>
  </si>
  <si>
    <t>v-ets avian erythroblastosis virus E26 oncogene homolog</t>
  </si>
  <si>
    <t>ERGIC1</t>
  </si>
  <si>
    <t>ERGIC-32|ERGIC32|NET24</t>
  </si>
  <si>
    <t>5q35.1</t>
  </si>
  <si>
    <t>endoplasmic reticulum-golgi intermediate compartment 1</t>
  </si>
  <si>
    <t>ERVW-1</t>
  </si>
  <si>
    <t>ENV|ENVW|ERVWE1|HERV-7q|HERV-W-ENV|HERV7Q|HERVW|HERVWENV</t>
  </si>
  <si>
    <t>7q21.2</t>
  </si>
  <si>
    <t>endogenous retrovirus group W member 1</t>
  </si>
  <si>
    <t>ESPL1</t>
  </si>
  <si>
    <t>ESP1|SEPA</t>
  </si>
  <si>
    <t>12q</t>
  </si>
  <si>
    <t>extra spindle pole bodies like 1, separase</t>
  </si>
  <si>
    <t>ETS1</t>
  </si>
  <si>
    <t>ETS-1|EWSR2|c-ets-1|p54</t>
  </si>
  <si>
    <t>ETS proto-oncogene 1, transcription factor</t>
  </si>
  <si>
    <t>ETS2</t>
  </si>
  <si>
    <t>ETS2IT1</t>
  </si>
  <si>
    <t>21q22.2</t>
  </si>
  <si>
    <t>ETS proto-oncogene 2, transcription factor</t>
  </si>
  <si>
    <t>ETV1</t>
  </si>
  <si>
    <t>ER81</t>
  </si>
  <si>
    <t>7p21.3</t>
  </si>
  <si>
    <t>ETS variant 1</t>
  </si>
  <si>
    <t>ETV3</t>
  </si>
  <si>
    <t>METS|PE-1|PE1|bA110J1.4</t>
  </si>
  <si>
    <t>1q21-q23</t>
  </si>
  <si>
    <t>ETS variant 3</t>
  </si>
  <si>
    <t>ETV4</t>
  </si>
  <si>
    <t>E1A-F|E1AF|PEA3|PEAS3</t>
  </si>
  <si>
    <t>17q21.31</t>
  </si>
  <si>
    <t>ETS variant 4</t>
  </si>
  <si>
    <t>ETV6</t>
  </si>
  <si>
    <t>TEL|TEL/ABL|THC5</t>
  </si>
  <si>
    <t>12p13</t>
  </si>
  <si>
    <t>ETS variant 6</t>
  </si>
  <si>
    <t>EVI2A</t>
  </si>
  <si>
    <t>EVDA|EVI-2A|EVI2</t>
  </si>
  <si>
    <t>17q11.2</t>
  </si>
  <si>
    <t>ecotropic viral integration site 2A</t>
  </si>
  <si>
    <t>EVI5</t>
  </si>
  <si>
    <t>EVI-5|NB4S</t>
  </si>
  <si>
    <t>1p22.1</t>
  </si>
  <si>
    <t>ecotropic viral integration site 5</t>
  </si>
  <si>
    <t>EWSR1</t>
  </si>
  <si>
    <t>EWS|EWS-FLI1|bK984G1.4</t>
  </si>
  <si>
    <t>22q12.2</t>
  </si>
  <si>
    <t>EWS RNA binding protein 1</t>
  </si>
  <si>
    <t>EZH2</t>
  </si>
  <si>
    <t>ENX-1|ENX1|EZH1|EZH2b|KMT6|KMT6A|WVS|WVS2</t>
  </si>
  <si>
    <t>7q35-q36</t>
  </si>
  <si>
    <t>enhancer of zeste 2 polycomb repressive complex 2 subunit</t>
  </si>
  <si>
    <t>FAM189B</t>
  </si>
  <si>
    <t>C1orf2|COTE1</t>
  </si>
  <si>
    <t>family with sequence similarity 189 member B</t>
  </si>
  <si>
    <t>FAM72A</t>
  </si>
  <si>
    <t>LMPIP|Ugene</t>
  </si>
  <si>
    <t>family with sequence similarity 72 member A</t>
  </si>
  <si>
    <t>FAM83D</t>
  </si>
  <si>
    <t>C20orf129|CHICA|dJ616B8.3</t>
  </si>
  <si>
    <t>20q11.23</t>
  </si>
  <si>
    <t>family with sequence similarity 83 member D</t>
  </si>
  <si>
    <t>FASN</t>
  </si>
  <si>
    <t>FAS|OA-519|SDR27X1</t>
  </si>
  <si>
    <t>fatty acid synthase</t>
  </si>
  <si>
    <t>FDPS</t>
  </si>
  <si>
    <t>FPPS|FPS|POROK9</t>
  </si>
  <si>
    <t>1q22</t>
  </si>
  <si>
    <t>farnesyl diphosphate synthase</t>
  </si>
  <si>
    <t>FES</t>
  </si>
  <si>
    <t>FPS</t>
  </si>
  <si>
    <t>15q26.1</t>
  </si>
  <si>
    <t>FES proto-oncogene, tyrosine kinase</t>
  </si>
  <si>
    <t>FEV</t>
  </si>
  <si>
    <t>HSRNAFEV|PET-1</t>
  </si>
  <si>
    <t>2q36</t>
  </si>
  <si>
    <t>FEV, ETS transcription factor</t>
  </si>
  <si>
    <t>FEZF1</t>
  </si>
  <si>
    <t>FEZ|HH22|ZNF312B</t>
  </si>
  <si>
    <t>7q31.32</t>
  </si>
  <si>
    <t>FEZ family zinc finger 1</t>
  </si>
  <si>
    <t>FGF10</t>
  </si>
  <si>
    <t>5p13-p12</t>
  </si>
  <si>
    <t>fibroblast growth factor 10</t>
  </si>
  <si>
    <t>FGF3</t>
  </si>
  <si>
    <t>HBGF-3|INT2</t>
  </si>
  <si>
    <t>fibroblast growth factor 3</t>
  </si>
  <si>
    <t>FGF4</t>
  </si>
  <si>
    <t>HBGF-4|HST|HST-1|HSTF1|K-FGF|KFGF</t>
  </si>
  <si>
    <t>11q13.3</t>
  </si>
  <si>
    <t>fibroblast growth factor 4</t>
  </si>
  <si>
    <t>FGF5</t>
  </si>
  <si>
    <t>HBGF-5|Smag-82|TCMGLY</t>
  </si>
  <si>
    <t>fibroblast growth factor 5</t>
  </si>
  <si>
    <t>FGF6</t>
  </si>
  <si>
    <t>HBGF-6|HST2</t>
  </si>
  <si>
    <t>fibroblast growth factor 6</t>
  </si>
  <si>
    <t>FGF8</t>
  </si>
  <si>
    <t>AIGF|FGF-8|HBGF-8|HH6|KAL6</t>
  </si>
  <si>
    <t>10q24</t>
  </si>
  <si>
    <t>fibroblast growth factor 8</t>
  </si>
  <si>
    <t>FGFR1</t>
  </si>
  <si>
    <t>BFGFR|CD331|CEK|FGFBR|FGFR-1|FLG|FLT-2|FLT2|HBGFR|HH2|HRTFDS|KAL2|N-SAM|OGD|bFGF-R-1</t>
  </si>
  <si>
    <t>8p11.23-p11.22</t>
  </si>
  <si>
    <t>fibroblast growth factor receptor 1</t>
  </si>
  <si>
    <t>FGFR1OP</t>
  </si>
  <si>
    <t>FOP</t>
  </si>
  <si>
    <t>6q27</t>
  </si>
  <si>
    <t>FGFR1 oncogene partner</t>
  </si>
  <si>
    <t>FGFR2</t>
  </si>
  <si>
    <t>BBDS|BEK|BFR-1|CD332|CEK3|CFD1|ECT1|JWS|K-SAM|KGFR|TK14|TK25</t>
  </si>
  <si>
    <t>10q26</t>
  </si>
  <si>
    <t>fibroblast growth factor receptor 2</t>
  </si>
  <si>
    <t>FGFR3</t>
  </si>
  <si>
    <t>ACH|CD333|CEK2|HSFGFR3EX|JTK4</t>
  </si>
  <si>
    <t>4p16.3</t>
  </si>
  <si>
    <t>fibroblast growth factor receptor 3</t>
  </si>
  <si>
    <t>FGFR4</t>
  </si>
  <si>
    <t>CD334|JTK2|TKF</t>
  </si>
  <si>
    <t>5q35.2</t>
  </si>
  <si>
    <t>fibroblast growth factor receptor 4</t>
  </si>
  <si>
    <t>FGR</t>
  </si>
  <si>
    <t>SRC2|c-fgr|c-src2|p55-Fgr|p55c-fgr|p58-Fgr|p58c-fgr</t>
  </si>
  <si>
    <t>1p36.2-p36.1</t>
  </si>
  <si>
    <t>FGR proto-oncogene, Src family tyrosine kinase</t>
  </si>
  <si>
    <t>FHL2</t>
  </si>
  <si>
    <t>AAG11|DRAL|FHL-2|SLIM-3|SLIM3</t>
  </si>
  <si>
    <t>2q12.2</t>
  </si>
  <si>
    <t>four and a half LIM domains 2</t>
  </si>
  <si>
    <t>FIP1L1</t>
  </si>
  <si>
    <t>FIP1|Rhe|hFip1</t>
  </si>
  <si>
    <t>4q12</t>
  </si>
  <si>
    <t>factor interacting with PAPOLA and CPSF1</t>
  </si>
  <si>
    <t>FLI1</t>
  </si>
  <si>
    <t>EWSR2|SIC-1</t>
  </si>
  <si>
    <t>11q24.1-q24.3</t>
  </si>
  <si>
    <t>Fli-1 proto-oncogene, ETS transcription factor</t>
  </si>
  <si>
    <t>FLT3</t>
  </si>
  <si>
    <t>CD135|FLK-2|FLK2|STK1</t>
  </si>
  <si>
    <t>fms related tyrosine kinase 3</t>
  </si>
  <si>
    <t>FNDC3B</t>
  </si>
  <si>
    <t>FAD104|PRO4979|YVTM2421</t>
  </si>
  <si>
    <t>3q26.31</t>
  </si>
  <si>
    <t>fibronectin type III domain containing 3B</t>
  </si>
  <si>
    <t>FOS</t>
  </si>
  <si>
    <t>AP-1|C-FOS|p55</t>
  </si>
  <si>
    <t>14q24.3</t>
  </si>
  <si>
    <t>FBJ murine osteosarcoma viral oncogene homolog</t>
  </si>
  <si>
    <t>FOSL1</t>
  </si>
  <si>
    <t>FRA|FRA1|fra-1</t>
  </si>
  <si>
    <t>FOS like antigen 1</t>
  </si>
  <si>
    <t>FOXA1</t>
  </si>
  <si>
    <t>HNF3A|TCF3A</t>
  </si>
  <si>
    <t>14q21.1</t>
  </si>
  <si>
    <t>forkhead box A1</t>
  </si>
  <si>
    <t>FOXG1</t>
  </si>
  <si>
    <t>BF1|BF2|FHKL3|FKH2|FKHL1|FKHL2|FKHL3|FKHL4|FOXG1A|FOXG1B|FOXG1C|HBF-1|HBF-2|HBF-3|HBF-G2|HBF2|HFK1|HFK2|HFK3|KHL2|QIN</t>
  </si>
  <si>
    <t>14q13</t>
  </si>
  <si>
    <t>forkhead box G1</t>
  </si>
  <si>
    <t>FOXM1</t>
  </si>
  <si>
    <t>FKHL16|FOXM1B|HFH-11|HFH11|HNF-3|INS-1|MPHOSPH2|MPP-2|MPP2|PIG29|TRIDENT</t>
  </si>
  <si>
    <t>forkhead box M1</t>
  </si>
  <si>
    <t>FOXO1</t>
  </si>
  <si>
    <t>FKH1|FKHR|FOXO1A</t>
  </si>
  <si>
    <t>13q14.1</t>
  </si>
  <si>
    <t>forkhead box O1</t>
  </si>
  <si>
    <t>FOXP1</t>
  </si>
  <si>
    <t>12CC4|HSPC215|MFH|QRF1|hFKH1B</t>
  </si>
  <si>
    <t>3p14.1</t>
  </si>
  <si>
    <t>forkhead box P1</t>
  </si>
  <si>
    <t>FOXQ1</t>
  </si>
  <si>
    <t>HFH1</t>
  </si>
  <si>
    <t>6p25</t>
  </si>
  <si>
    <t>forkhead box Q1</t>
  </si>
  <si>
    <t>FRAT1</t>
  </si>
  <si>
    <t>10q24.1</t>
  </si>
  <si>
    <t>frequently rearranged in advanced T-cell lymphomas 1</t>
  </si>
  <si>
    <t>FUBP1</t>
  </si>
  <si>
    <t>FBP|FUBP|hDH V</t>
  </si>
  <si>
    <t>1p31.1</t>
  </si>
  <si>
    <t>far upstream element binding protein 1</t>
  </si>
  <si>
    <t>FUS</t>
  </si>
  <si>
    <t>ALS6|ETM4|FUS1|HNRNPP2|POMP75|TLS</t>
  </si>
  <si>
    <t>16p11.2</t>
  </si>
  <si>
    <t>FUS RNA binding protein</t>
  </si>
  <si>
    <t>FYN</t>
  </si>
  <si>
    <t>SLK|SYN|p59-FYN</t>
  </si>
  <si>
    <t>FYN proto-oncogene, Src family tyrosine kinase</t>
  </si>
  <si>
    <t>FZD2</t>
  </si>
  <si>
    <t>Fz2|fz-2|fzE2|hFz2</t>
  </si>
  <si>
    <t>frizzled class receptor 2</t>
  </si>
  <si>
    <t>GAB2</t>
  </si>
  <si>
    <t>11q14.1</t>
  </si>
  <si>
    <t>GRB2 associated binding protein 2</t>
  </si>
  <si>
    <t>GALNT10</t>
  </si>
  <si>
    <t>GALNACT10|PPGALNACT10|PPGANTASE10</t>
  </si>
  <si>
    <t>5q33.2</t>
  </si>
  <si>
    <t>polypeptide N-acetylgalactosaminyltransferase 10</t>
  </si>
  <si>
    <t>GALR2</t>
  </si>
  <si>
    <t>GAL2-R|GALNR2|GALR-2</t>
  </si>
  <si>
    <t>galanin receptor 2</t>
  </si>
  <si>
    <t>GATA1</t>
  </si>
  <si>
    <t>ERYF1|GATA-1|GF-1|GF1|NF-E1|NFE1|XLANP|XLTDA|XLTT</t>
  </si>
  <si>
    <t>GATA binding protein 1</t>
  </si>
  <si>
    <t>GATA6</t>
  </si>
  <si>
    <t>18q11.1-q11.2</t>
  </si>
  <si>
    <t>GATA binding protein 6</t>
  </si>
  <si>
    <t>GFI1</t>
  </si>
  <si>
    <t>GFI-1|GFI1A|SCN2|ZNF163</t>
  </si>
  <si>
    <t>1p22</t>
  </si>
  <si>
    <t>growth factor independent 1 transcription repressor</t>
  </si>
  <si>
    <t>GFI1B</t>
  </si>
  <si>
    <t>BDPLT17|ZNF163B</t>
  </si>
  <si>
    <t>9q34.13</t>
  </si>
  <si>
    <t>growth factor independent 1B transcription repressor</t>
  </si>
  <si>
    <t>GLI1</t>
  </si>
  <si>
    <t>GLI</t>
  </si>
  <si>
    <t>12q13.3</t>
  </si>
  <si>
    <t>GLI family zinc finger 1</t>
  </si>
  <si>
    <t>GLI2</t>
  </si>
  <si>
    <t>CJS|HPE9|PHS2|THP1|THP2</t>
  </si>
  <si>
    <t>2q14</t>
  </si>
  <si>
    <t>GLI family zinc finger 2</t>
  </si>
  <si>
    <t>GLI3</t>
  </si>
  <si>
    <t>ACLS|GCPS|GLI3-190|GLI3FL|PAP-A|PAPA|PAPA1|PAPB|PHS|PPDIV</t>
  </si>
  <si>
    <t>7p13</t>
  </si>
  <si>
    <t>GLI family zinc finger 3</t>
  </si>
  <si>
    <t>GLO1</t>
  </si>
  <si>
    <t>GLOD1|GLYI|HEL-S-74</t>
  </si>
  <si>
    <t>6p21.3-p21.1</t>
  </si>
  <si>
    <t>glyoxalase I</t>
  </si>
  <si>
    <t>GMNN</t>
  </si>
  <si>
    <t>Gem|MGORS6</t>
  </si>
  <si>
    <t>geminin, DNA replication inhibitor</t>
  </si>
  <si>
    <t>GNA12</t>
  </si>
  <si>
    <t>NNX3|RMP|gep</t>
  </si>
  <si>
    <t>7p22.2</t>
  </si>
  <si>
    <t>G protein subunit alpha 12</t>
  </si>
  <si>
    <t>GNA13</t>
  </si>
  <si>
    <t>G13</t>
  </si>
  <si>
    <t>17q24.3</t>
  </si>
  <si>
    <t>G protein subunit alpha 13</t>
  </si>
  <si>
    <t>GNAI2</t>
  </si>
  <si>
    <t>GIP|GNAI2B|H_LUCA15.1|H_LUCA16.1</t>
  </si>
  <si>
    <t>3p21.31</t>
  </si>
  <si>
    <t>G protein subunit alpha i2</t>
  </si>
  <si>
    <t>GNAQ</t>
  </si>
  <si>
    <t>CMC1|G-ALPHA-q|GAQ|SWS</t>
  </si>
  <si>
    <t>9q21</t>
  </si>
  <si>
    <t>G protein subunit alpha q</t>
  </si>
  <si>
    <t>GNAS</t>
  </si>
  <si>
    <t>AHO|C20orf45|GNAS1|GPSA|GSA|GSP|NESP|POH|SCG6|SgVI</t>
  </si>
  <si>
    <t>GNAS complex locus</t>
  </si>
  <si>
    <t>GOLPH3</t>
  </si>
  <si>
    <t>GOPP1|GPP34|MIDAS|Vps74</t>
  </si>
  <si>
    <t>5p13.3</t>
  </si>
  <si>
    <t>golgi phosphoprotein 3</t>
  </si>
  <si>
    <t>GOPC</t>
  </si>
  <si>
    <t>CAL|FIG|GOPC1|PIST|dJ94G16.2</t>
  </si>
  <si>
    <t>golgi-associated PDZ and coiled-coil motif containing</t>
  </si>
  <si>
    <t>GPAT4</t>
  </si>
  <si>
    <t>1-AGPAT 6|AGPAT6|LPAAT-zeta|LPAATZ|TSARG7</t>
  </si>
  <si>
    <t>8p11.21</t>
  </si>
  <si>
    <t>glycerol-3-phosphate acyltransferase 4</t>
  </si>
  <si>
    <t>GPM6A</t>
  </si>
  <si>
    <t>GPM6|M6A</t>
  </si>
  <si>
    <t>4q34</t>
  </si>
  <si>
    <t>glycoprotein M6A</t>
  </si>
  <si>
    <t>GPM6B</t>
  </si>
  <si>
    <t>M6B</t>
  </si>
  <si>
    <t>Xp22.2</t>
  </si>
  <si>
    <t>glycoprotein M6B</t>
  </si>
  <si>
    <t>GPR132</t>
  </si>
  <si>
    <t>G2A</t>
  </si>
  <si>
    <t>14q32.3</t>
  </si>
  <si>
    <t>G protein-coupled receptor 132</t>
  </si>
  <si>
    <t>GREM1</t>
  </si>
  <si>
    <t>C15DUPq|CKTSF1B1|CRAC1|CRCS4|DAND2|DRM|DUP15q|GREMLIN|HMPS|HMPS1|IHG-2|MPSH|PIG2</t>
  </si>
  <si>
    <t>15q13.3</t>
  </si>
  <si>
    <t>gremlin 1, DAN family BMP antagonist</t>
  </si>
  <si>
    <t>GRM1</t>
  </si>
  <si>
    <t>GPRC1A|MGLU1|MGLUR1|PPP1R85|SCAR13</t>
  </si>
  <si>
    <t>6q24</t>
  </si>
  <si>
    <t>glutamate receptor, metabotropic 1</t>
  </si>
  <si>
    <t>GSK3A</t>
  </si>
  <si>
    <t>glycogen synthase kinase 3 alpha</t>
  </si>
  <si>
    <t>HAS1</t>
  </si>
  <si>
    <t>HAS</t>
  </si>
  <si>
    <t>19q13.4</t>
  </si>
  <si>
    <t>hyaluronan synthase 1</t>
  </si>
  <si>
    <t>HAX1</t>
  </si>
  <si>
    <t>HCLSBP1|HS1BP1|SCN3</t>
  </si>
  <si>
    <t>1q21.3</t>
  </si>
  <si>
    <t>HCLS1 associated protein X-1</t>
  </si>
  <si>
    <t>HDAC1</t>
  </si>
  <si>
    <t>GON-10|HD1|RPD3|RPD3L1</t>
  </si>
  <si>
    <t>1p34</t>
  </si>
  <si>
    <t>histone deacetylase 1</t>
  </si>
  <si>
    <t>HDGFRP2</t>
  </si>
  <si>
    <t>HDGF-2|HDGF2|HRP-2</t>
  </si>
  <si>
    <t>hepatoma-derived growth factor-related protein 2</t>
  </si>
  <si>
    <t>HES6</t>
  </si>
  <si>
    <t>C-HAIRY1|HES-6|bHLHb41|bHLHc23</t>
  </si>
  <si>
    <t>2q37.3</t>
  </si>
  <si>
    <t>hes family bHLH transcription factor 6</t>
  </si>
  <si>
    <t>HHEX</t>
  </si>
  <si>
    <t>HEX|HMPH|HOX11L-PEN|PRH|PRHX</t>
  </si>
  <si>
    <t>10q23.33</t>
  </si>
  <si>
    <t>hematopoietically expressed homeobox</t>
  </si>
  <si>
    <t>HLF</t>
  </si>
  <si>
    <t>17q22</t>
  </si>
  <si>
    <t>hepatic leukemia factor</t>
  </si>
  <si>
    <t>HMGA1</t>
  </si>
  <si>
    <t>HMG-R|HMGA1A|HMGIY</t>
  </si>
  <si>
    <t>high mobility group AT-hook 1</t>
  </si>
  <si>
    <t>HMGA2</t>
  </si>
  <si>
    <t>BABL|HMGI-C|HMGIC|LIPO|STQTL9</t>
  </si>
  <si>
    <t>12q15</t>
  </si>
  <si>
    <t>high mobility group AT-hook 2</t>
  </si>
  <si>
    <t>HMGN5</t>
  </si>
  <si>
    <t>NBP-45|NSBP1</t>
  </si>
  <si>
    <t>Xq13.3</t>
  </si>
  <si>
    <t>high mobility group nucleosome binding domain 5</t>
  </si>
  <si>
    <t>HNRNPA1</t>
  </si>
  <si>
    <t>ALS19|ALS20|HNRPA1|HNRPA1L3|IBMPFD3|UP 1|hnRNP A1|hnRNP-A1</t>
  </si>
  <si>
    <t>heterogeneous nuclear ribonucleoprotein A1</t>
  </si>
  <si>
    <t>HOXA1</t>
  </si>
  <si>
    <t>BSAS|HOX1|HOX1F</t>
  </si>
  <si>
    <t>7p15.3</t>
  </si>
  <si>
    <t>homeobox A1</t>
  </si>
  <si>
    <t>HOXA9</t>
  </si>
  <si>
    <t>ABD-B|HOX1|HOX1.7|HOX1G</t>
  </si>
  <si>
    <t>7p15.2</t>
  </si>
  <si>
    <t>homeobox A9</t>
  </si>
  <si>
    <t>HOXD13</t>
  </si>
  <si>
    <t>BDE|BDSD|HOX4I|SPD</t>
  </si>
  <si>
    <t>2q31.1</t>
  </si>
  <si>
    <t>homeobox D13</t>
  </si>
  <si>
    <t>HOXD9</t>
  </si>
  <si>
    <t>HOX4|HOX4C|Hox-4.3|Hox-5.2</t>
  </si>
  <si>
    <t>homeobox D9</t>
  </si>
  <si>
    <t>HRAS</t>
  </si>
  <si>
    <t>C-BAS/HAS|C-H-RAS|C-HA-RAS1|CTLO|H-RASIDX|HAMSV|HRAS1|RASH1|p21ras</t>
  </si>
  <si>
    <t>11p15.5</t>
  </si>
  <si>
    <t>Harvey rat sarcoma viral oncogene homolog</t>
  </si>
  <si>
    <t>HSPA1A</t>
  </si>
  <si>
    <t>HEL-S-103|HSP70-1|HSP70-1A|HSP70.1|HSP70I|HSP72|HSPA1</t>
  </si>
  <si>
    <t>heat shock protein family A (Hsp70) member 1A</t>
  </si>
  <si>
    <t>HSPA4</t>
  </si>
  <si>
    <t>APG-2|HEL-S-5a|HS24/P52|HSPH2|RY|hsp70|hsp70RY</t>
  </si>
  <si>
    <t>5q31.1</t>
  </si>
  <si>
    <t>heat shock protein family A (Hsp70) member 4</t>
  </si>
  <si>
    <t>HSPA5</t>
  </si>
  <si>
    <t>BIP|GRP78|HEL-S-89n|MIF2</t>
  </si>
  <si>
    <t>9q33.3</t>
  </si>
  <si>
    <t>heat shock protein family A (Hsp70) member 5</t>
  </si>
  <si>
    <t>HSPB1</t>
  </si>
  <si>
    <t>CMT2F|HEL-S-102|HMN2B|HS.76067|HSP27|HSP28|Hsp25|SRP27</t>
  </si>
  <si>
    <t>7q11.23</t>
  </si>
  <si>
    <t>heat shock protein family B (small) member 1</t>
  </si>
  <si>
    <t>ID1</t>
  </si>
  <si>
    <t>ID|bHLHb24</t>
  </si>
  <si>
    <t>20q11</t>
  </si>
  <si>
    <t>inhibitor of DNA binding 1, HLH protein</t>
  </si>
  <si>
    <t>ID2</t>
  </si>
  <si>
    <t>GIG8|ID2A|ID2H|bHLHb26</t>
  </si>
  <si>
    <t>2p25</t>
  </si>
  <si>
    <t>inhibitor of DNA binding 2, HLH protein</t>
  </si>
  <si>
    <t>IDH1</t>
  </si>
  <si>
    <t>HEL-216|HEL-S-26|IDCD|IDH|IDP|IDPC|PICD</t>
  </si>
  <si>
    <t>2q33.3</t>
  </si>
  <si>
    <t>isocitrate dehydrogenase 1 (NADP+)</t>
  </si>
  <si>
    <t>IFNG</t>
  </si>
  <si>
    <t>IFG|IFI</t>
  </si>
  <si>
    <t>interferon, gamma</t>
  </si>
  <si>
    <t>IGF1R</t>
  </si>
  <si>
    <t>CD221|IGFIR|IGFR|JTK13</t>
  </si>
  <si>
    <t>15q26.3</t>
  </si>
  <si>
    <t>insulin like growth factor 1 receptor</t>
  </si>
  <si>
    <t>IGF2</t>
  </si>
  <si>
    <t>C11orf43|GRDF|IGF-II|PP9974</t>
  </si>
  <si>
    <t>insulin like growth factor 2</t>
  </si>
  <si>
    <t>IGF2BP1</t>
  </si>
  <si>
    <t>CRD-BP|CRDBP|IMP-1|IMP1|VICKZ1|ZBP1</t>
  </si>
  <si>
    <t>17q21.32</t>
  </si>
  <si>
    <t>insulin like growth factor 2 mRNA binding protein 1</t>
  </si>
  <si>
    <t>IKBKE</t>
  </si>
  <si>
    <t>IKK-E|IKK-i|IKKE|IKKI</t>
  </si>
  <si>
    <t>inhibitor of kappa light polypeptide gene enhancer in B-cells, kinase epsilon</t>
  </si>
  <si>
    <t>IKZF1</t>
  </si>
  <si>
    <t>Hs.54452|IK1|IKAROS|LYF1|LyF-1|PPP1R92|PRO0758|ZNFN1A1</t>
  </si>
  <si>
    <t>7p12.2</t>
  </si>
  <si>
    <t>IKAROS family zinc finger 1</t>
  </si>
  <si>
    <t>IL7R</t>
  </si>
  <si>
    <t>CD127|CDW127|IL-7R-alpha|IL7RA|ILRA</t>
  </si>
  <si>
    <t>5p13</t>
  </si>
  <si>
    <t>interleukin 7 receptor</t>
  </si>
  <si>
    <t>ILK</t>
  </si>
  <si>
    <t>HEL-S-28|ILK-1|ILK-2|P59|p59ILK</t>
  </si>
  <si>
    <t>11p15.4</t>
  </si>
  <si>
    <t>integrin linked kinase</t>
  </si>
  <si>
    <t>INPPL1</t>
  </si>
  <si>
    <t>OPSMD|SHIP2</t>
  </si>
  <si>
    <t>inositol polyphosphate phosphatase like 1</t>
  </si>
  <si>
    <t>INTS1</t>
  </si>
  <si>
    <t>INT1|NET28</t>
  </si>
  <si>
    <t>7p22.3</t>
  </si>
  <si>
    <t>integrator complex subunit 1</t>
  </si>
  <si>
    <t>INTS2</t>
  </si>
  <si>
    <t>INT2|KIAA1287</t>
  </si>
  <si>
    <t>17q23.2</t>
  </si>
  <si>
    <t>integrator complex subunit 2</t>
  </si>
  <si>
    <t>INTS3</t>
  </si>
  <si>
    <t>C1orf193|C1orf60|INT3|SOSS-A|SOSSA</t>
  </si>
  <si>
    <t>integrator complex subunit 3</t>
  </si>
  <si>
    <t>INTS4</t>
  </si>
  <si>
    <t>INT4|MST093</t>
  </si>
  <si>
    <t>integrator complex subunit 4</t>
  </si>
  <si>
    <t>INTS5</t>
  </si>
  <si>
    <t>INT5|KIAA1698</t>
  </si>
  <si>
    <t>11q12.3</t>
  </si>
  <si>
    <t>integrator complex subunit 5</t>
  </si>
  <si>
    <t>INTS7</t>
  </si>
  <si>
    <t>C1orf73|INT7</t>
  </si>
  <si>
    <t>integrator complex subunit 7</t>
  </si>
  <si>
    <t>INTS8</t>
  </si>
  <si>
    <t>C8orf52|INT8</t>
  </si>
  <si>
    <t>integrator complex subunit 8</t>
  </si>
  <si>
    <t>IRF2</t>
  </si>
  <si>
    <t>IRF-2</t>
  </si>
  <si>
    <t>4q35.1</t>
  </si>
  <si>
    <t>interferon regulatory factor 2</t>
  </si>
  <si>
    <t>IRF4</t>
  </si>
  <si>
    <t>LSIRF|MUM1|NF-EM5|SHEP8</t>
  </si>
  <si>
    <t>6p25.3</t>
  </si>
  <si>
    <t>interferon regulatory factor 4</t>
  </si>
  <si>
    <t>IRS2</t>
  </si>
  <si>
    <t>IRS-2</t>
  </si>
  <si>
    <t>insulin receptor substrate 2</t>
  </si>
  <si>
    <t>IST1</t>
  </si>
  <si>
    <t>OLC1</t>
  </si>
  <si>
    <t>16q22.2</t>
  </si>
  <si>
    <t>IST1, ESCRT-III associated factor</t>
  </si>
  <si>
    <t>ITGA3</t>
  </si>
  <si>
    <t>CD49C|FRP-2|GAP-B3|GAPB3|ILNEB|MSK18|VCA-2|VL3A|VLA3a</t>
  </si>
  <si>
    <t>17q21.33</t>
  </si>
  <si>
    <t>integrin subunit alpha 3</t>
  </si>
  <si>
    <t>ITK</t>
  </si>
  <si>
    <t>EMT|LPFS1|LYK|PSCTK2</t>
  </si>
  <si>
    <t>5q31-q32</t>
  </si>
  <si>
    <t>IL2 inducible T-cell kinase</t>
  </si>
  <si>
    <t>JAK1</t>
  </si>
  <si>
    <t>JAK1A|JAK1B|JTK3</t>
  </si>
  <si>
    <t>1p32.3-p31.3</t>
  </si>
  <si>
    <t>Janus kinase 1</t>
  </si>
  <si>
    <t>JAK2</t>
  </si>
  <si>
    <t>JTK10|THCYT3</t>
  </si>
  <si>
    <t>9p24</t>
  </si>
  <si>
    <t>Janus kinase 2</t>
  </si>
  <si>
    <t>JUN</t>
  </si>
  <si>
    <t>AP-1|AP1|c-Jun</t>
  </si>
  <si>
    <t>1p32-p31</t>
  </si>
  <si>
    <t>jun proto-oncogene</t>
  </si>
  <si>
    <t>JUNB</t>
  </si>
  <si>
    <t>AP-1</t>
  </si>
  <si>
    <t>jun B proto-oncogene</t>
  </si>
  <si>
    <t>JUND</t>
  </si>
  <si>
    <t>jun D proto-oncogene</t>
  </si>
  <si>
    <t>JUP</t>
  </si>
  <si>
    <t>ARVD12|CTNNG|DP3|DPIII|PDGB|PKGB</t>
  </si>
  <si>
    <t>17q21</t>
  </si>
  <si>
    <t>junction plakoglobin</t>
  </si>
  <si>
    <t>KAT6A</t>
  </si>
  <si>
    <t>MOZ|MRD32|MYST-3|MYST3|RUNXBP2|ZC2HC6A|ZNF220</t>
  </si>
  <si>
    <t>8p11</t>
  </si>
  <si>
    <t>lysine acetyltransferase 6A</t>
  </si>
  <si>
    <t>KDM2A</t>
  </si>
  <si>
    <t>CXXC8|FBL11|FBL7|FBXL11|JHDM1A|LILINA</t>
  </si>
  <si>
    <t>11q13.2</t>
  </si>
  <si>
    <t>lysine demethylase 2A</t>
  </si>
  <si>
    <t>KDM4C</t>
  </si>
  <si>
    <t>GASC1|JHDM3C|JMJD2C|TDRD14C</t>
  </si>
  <si>
    <t>9p24.1</t>
  </si>
  <si>
    <t>lysine demethylase 4C</t>
  </si>
  <si>
    <t>KDM5B</t>
  </si>
  <si>
    <t>CT31|JARID1B|PLU-1|PLU1|PPP1R98|PUT1|RBBP2H1A|RBP2-H1</t>
  </si>
  <si>
    <t>lysine demethylase 5B</t>
  </si>
  <si>
    <t>KIAA0101</t>
  </si>
  <si>
    <t>L5|NS5ATP9|OEATC|OEATC-1|OEATC1|PAF|PAF15|p15(PAF)|p15/PAF|p15PAF</t>
  </si>
  <si>
    <t>15q22.31</t>
  </si>
  <si>
    <t>KIAA1524</t>
  </si>
  <si>
    <t>CIP2A|p90</t>
  </si>
  <si>
    <t>KIF14</t>
  </si>
  <si>
    <t>MKS12</t>
  </si>
  <si>
    <t>kinesin family member 14</t>
  </si>
  <si>
    <t>KIT</t>
  </si>
  <si>
    <t>C-Kit|CD117|PBT|SCFR</t>
  </si>
  <si>
    <t>KIT proto-oncogene receptor tyrosine kinase</t>
  </si>
  <si>
    <t>KLF2</t>
  </si>
  <si>
    <t>LKLF</t>
  </si>
  <si>
    <t>Kruppel-like factor 2</t>
  </si>
  <si>
    <t>KLF4</t>
  </si>
  <si>
    <t>EZF|GKLF</t>
  </si>
  <si>
    <t>9q31</t>
  </si>
  <si>
    <t>Kruppel-like factor 4 (gut)</t>
  </si>
  <si>
    <t>KLF5</t>
  </si>
  <si>
    <t>BTEB2|CKLF|IKLF</t>
  </si>
  <si>
    <t>Kruppel-like factor 5 (intestinal)</t>
  </si>
  <si>
    <t>KLF6</t>
  </si>
  <si>
    <t>BCD1|CBA1|COPEB|CPBP|GBF|PAC1|ST12|ZF9</t>
  </si>
  <si>
    <t>10p15</t>
  </si>
  <si>
    <t>Kruppel-like factor 6</t>
  </si>
  <si>
    <t>KLF8</t>
  </si>
  <si>
    <t>BKLF3|ZNF741</t>
  </si>
  <si>
    <t>Xp11.21</t>
  </si>
  <si>
    <t>Kruppel-like factor 8</t>
  </si>
  <si>
    <t>KMT2A</t>
  </si>
  <si>
    <t>ALL-1|CXXC7|HRX|HTRX1|MLL|MLL-AF9|MLL/GAS7|MLL1|MLL1A|TET1-MLL|TRX1|WDSTS</t>
  </si>
  <si>
    <t>11q23</t>
  </si>
  <si>
    <t>lysine methyltransferase 2A</t>
  </si>
  <si>
    <t>KRAS</t>
  </si>
  <si>
    <t>C-K-RAS|CFC2|K-RAS2A|K-RAS2B|K-RAS4A|K-RAS4B|KI-RAS|KRAS1|KRAS2|NS|NS3|RALD|RASK2</t>
  </si>
  <si>
    <t>12p12.1</t>
  </si>
  <si>
    <t>Kirsten rat sarcoma viral oncogene homolog</t>
  </si>
  <si>
    <t>KSR2</t>
  </si>
  <si>
    <t>12q24.22-q24.23</t>
  </si>
  <si>
    <t>kinase suppressor of ras 2</t>
  </si>
  <si>
    <t>LAMTOR5</t>
  </si>
  <si>
    <t>HBXIP|XIP</t>
  </si>
  <si>
    <t>late endosomal/lysosomal adaptor, MAPK and MTOR activator 5</t>
  </si>
  <si>
    <t>LAPTM4B</t>
  </si>
  <si>
    <t>LAPTM4beta|LC27</t>
  </si>
  <si>
    <t>lysosomal protein transmembrane 4 beta</t>
  </si>
  <si>
    <t>LCK</t>
  </si>
  <si>
    <t>IMD22|LSK|YT16|p56lck|pp58lck</t>
  </si>
  <si>
    <t>1p34.3</t>
  </si>
  <si>
    <t>LCK proto-oncogene, Src family tyrosine kinase</t>
  </si>
  <si>
    <t>LCN2</t>
  </si>
  <si>
    <t>24p3|MSFI|NGAL|p25</t>
  </si>
  <si>
    <t>9q34</t>
  </si>
  <si>
    <t>lipocalin 2</t>
  </si>
  <si>
    <t>LDHB</t>
  </si>
  <si>
    <t>HEL-S-281|LDH-B|LDH-H|LDHBD|TRG-5</t>
  </si>
  <si>
    <t>12p12.2-p12.1</t>
  </si>
  <si>
    <t>lactate dehydrogenase B</t>
  </si>
  <si>
    <t>LEF1</t>
  </si>
  <si>
    <t>LEF-1|TCF10|TCF1ALPHA|TCF7L3</t>
  </si>
  <si>
    <t>4q25</t>
  </si>
  <si>
    <t>lymphoid enhancer binding factor 1</t>
  </si>
  <si>
    <t>LETMD1</t>
  </si>
  <si>
    <t>1110019O13Rik|HCCR-1|HCCR-2|HCCR1|HCRR-2</t>
  </si>
  <si>
    <t>12q13.12</t>
  </si>
  <si>
    <t>LETM1 domain containing 1</t>
  </si>
  <si>
    <t>LHX1</t>
  </si>
  <si>
    <t>LIM-1|LIM1</t>
  </si>
  <si>
    <t>LIM homeobox 1</t>
  </si>
  <si>
    <t>LIN28A</t>
  </si>
  <si>
    <t>CSDD1|LIN-28|LIN28|ZCCHC1|lin-28A</t>
  </si>
  <si>
    <t>lin-28 homolog A</t>
  </si>
  <si>
    <t>LIN28B</t>
  </si>
  <si>
    <t>CSDD2</t>
  </si>
  <si>
    <t>lin-28 homolog B</t>
  </si>
  <si>
    <t>LMO1</t>
  </si>
  <si>
    <t>RBTN1|RHOM1|TTG1</t>
  </si>
  <si>
    <t>11p15</t>
  </si>
  <si>
    <t>LIM domain only 1</t>
  </si>
  <si>
    <t>LMO2</t>
  </si>
  <si>
    <t>RBTN2|RBTNL1|RHOM2|TTG2</t>
  </si>
  <si>
    <t>11p13</t>
  </si>
  <si>
    <t>LIM domain only 2</t>
  </si>
  <si>
    <t>LMO3</t>
  </si>
  <si>
    <t>RBTN3|RBTNL2|RHOM3|Rhom-3</t>
  </si>
  <si>
    <t>LIM domain only 3</t>
  </si>
  <si>
    <t>LMO4</t>
  </si>
  <si>
    <t>1p22.3</t>
  </si>
  <si>
    <t>LIM domain only 4</t>
  </si>
  <si>
    <t>LMX1B</t>
  </si>
  <si>
    <t>LMX1.2|NPS1</t>
  </si>
  <si>
    <t>LIM homeobox transcription factor 1 beta</t>
  </si>
  <si>
    <t>LSM1</t>
  </si>
  <si>
    <t>CASM|YJL124C</t>
  </si>
  <si>
    <t>8p11.2</t>
  </si>
  <si>
    <t>LSM1 homolog, mRNA degradation associated</t>
  </si>
  <si>
    <t>MACC1</t>
  </si>
  <si>
    <t>7A5|SH3BP4L</t>
  </si>
  <si>
    <t>7p21.1</t>
  </si>
  <si>
    <t>metastasis associated in colon cancer 1</t>
  </si>
  <si>
    <t>MACROD1</t>
  </si>
  <si>
    <t>LRP16</t>
  </si>
  <si>
    <t>11q11</t>
  </si>
  <si>
    <t>MACRO domain containing 1</t>
  </si>
  <si>
    <t>MAF</t>
  </si>
  <si>
    <t>AYGRP|CCA4|CTRCT21|c-MAF</t>
  </si>
  <si>
    <t>16q22-q23</t>
  </si>
  <si>
    <t>v-maf avian musculoaponeurotic fibrosarcoma oncogene homolog</t>
  </si>
  <si>
    <t>MAFA</t>
  </si>
  <si>
    <t>RIPE3b1|hMafA</t>
  </si>
  <si>
    <t>v-maf avian musculoaponeurotic fibrosarcoma oncogene homolog A</t>
  </si>
  <si>
    <t>MAFB</t>
  </si>
  <si>
    <t>KRML|MCTO</t>
  </si>
  <si>
    <t>20q12</t>
  </si>
  <si>
    <t>v-maf avian musculoaponeurotic fibrosarcoma oncogene homolog B</t>
  </si>
  <si>
    <t>MAGEA11</t>
  </si>
  <si>
    <t>CT1.11|MAGE-11|MAGE11|MAGEA-11</t>
  </si>
  <si>
    <t>MAGE family member A11</t>
  </si>
  <si>
    <t>MALT1</t>
  </si>
  <si>
    <t>IMD12|MLT|MLT1|PCASP1</t>
  </si>
  <si>
    <t>18q21</t>
  </si>
  <si>
    <t>MALT1 paracaspase</t>
  </si>
  <si>
    <t>MAML2</t>
  </si>
  <si>
    <t>MAM-3|MAM2|MAM3|MLL-MAML2</t>
  </si>
  <si>
    <t>11q21</t>
  </si>
  <si>
    <t>mastermind like transcriptional coactivator 2</t>
  </si>
  <si>
    <t>MAP3K7</t>
  </si>
  <si>
    <t>MEKK7|TAK1|TGF1a</t>
  </si>
  <si>
    <t>mitogen-activated protein kinase kinase kinase 7</t>
  </si>
  <si>
    <t>MAP3K8</t>
  </si>
  <si>
    <t>AURA2|COT|EST|ESTF|MEKK8|TPL2|Tpl-2|c-COT</t>
  </si>
  <si>
    <t>mitogen-activated protein kinase kinase kinase 8</t>
  </si>
  <si>
    <t>MAPRE1</t>
  </si>
  <si>
    <t>EB1</t>
  </si>
  <si>
    <t>20q11.1-q11.23</t>
  </si>
  <si>
    <t>microtubule associated protein RP/EB family member 1</t>
  </si>
  <si>
    <t>MAS1</t>
  </si>
  <si>
    <t>MAS|MGRA</t>
  </si>
  <si>
    <t>6q25.3-q26</t>
  </si>
  <si>
    <t>MAS1 proto-oncogene, G protein-coupled receptor</t>
  </si>
  <si>
    <t>MBD1</t>
  </si>
  <si>
    <t>CXXC3|PCM1|RFT</t>
  </si>
  <si>
    <t>methyl-CpG binding domain protein 1</t>
  </si>
  <si>
    <t>MCC</t>
  </si>
  <si>
    <t>MCC1</t>
  </si>
  <si>
    <t>5q21</t>
  </si>
  <si>
    <t>mutated in colorectal cancers</t>
  </si>
  <si>
    <t>MCF2</t>
  </si>
  <si>
    <t>ARHGEF21|DBL</t>
  </si>
  <si>
    <t>Xq27</t>
  </si>
  <si>
    <t>MCF.2 cell line derived transforming sequence</t>
  </si>
  <si>
    <t>MCF2L</t>
  </si>
  <si>
    <t>ARHGEF14|DBS|OST</t>
  </si>
  <si>
    <t>MCF.2 cell line derived transforming sequence like</t>
  </si>
  <si>
    <t>MCL1</t>
  </si>
  <si>
    <t>BCL2L3|EAT|MCL1-ES|MCL1L|MCL1S|Mcl-1|TM|bcl2-L-3|mcl1/EAT</t>
  </si>
  <si>
    <t>myeloid cell leukemia 1</t>
  </si>
  <si>
    <t>MCTS1</t>
  </si>
  <si>
    <t>MCT-1|MCT1</t>
  </si>
  <si>
    <t>Xq24</t>
  </si>
  <si>
    <t>malignant T-cell amplified sequence 1</t>
  </si>
  <si>
    <t>MDM2</t>
  </si>
  <si>
    <t>ACTFS|HDMX|hdm2</t>
  </si>
  <si>
    <t>12q14.3-q15</t>
  </si>
  <si>
    <t>MDM2 proto-oncogene, E3 ubiquitin protein ligase</t>
  </si>
  <si>
    <t>MDM4</t>
  </si>
  <si>
    <t>HDMX|MDMX|MRP1</t>
  </si>
  <si>
    <t>1q32</t>
  </si>
  <si>
    <t>MDM4, p53 regulator</t>
  </si>
  <si>
    <t>MECOM</t>
  </si>
  <si>
    <t>AML1-EVI-1|EVI1|MDS1|MDS1-EVI1|PRDM3|RUSAT2</t>
  </si>
  <si>
    <t>MDS1 and EVI1 complex locus</t>
  </si>
  <si>
    <t>MEF2C</t>
  </si>
  <si>
    <t>C5DELq14.3|DEL5q14.3</t>
  </si>
  <si>
    <t>5q14.3</t>
  </si>
  <si>
    <t>myocyte enhancer factor 2C</t>
  </si>
  <si>
    <t>MEFV</t>
  </si>
  <si>
    <t>FMF|MEF|TRIM20</t>
  </si>
  <si>
    <t>16p13.3</t>
  </si>
  <si>
    <t>Mediterranean fever</t>
  </si>
  <si>
    <t>MEIS1</t>
  </si>
  <si>
    <t>2p14</t>
  </si>
  <si>
    <t>Meis homeobox 1</t>
  </si>
  <si>
    <t>MERTK</t>
  </si>
  <si>
    <t>MER|RP38|Tyro12|c-Eyk|c-mer</t>
  </si>
  <si>
    <t>2q14.1</t>
  </si>
  <si>
    <t>MER proto-oncogene, tyrosine kinase</t>
  </si>
  <si>
    <t>MET</t>
  </si>
  <si>
    <t>AUTS9|DFNB97|HGFR|RCCP2|c-Met</t>
  </si>
  <si>
    <t>7q31</t>
  </si>
  <si>
    <t>MET proto-oncogene, receptor tyrosine kinase</t>
  </si>
  <si>
    <t>MFHAS1</t>
  </si>
  <si>
    <t>LRRC65|MASL1</t>
  </si>
  <si>
    <t>8p23.1</t>
  </si>
  <si>
    <t>malignant fibrous histiocytoma amplified sequence 1</t>
  </si>
  <si>
    <t>MFNG</t>
  </si>
  <si>
    <t>22q12</t>
  </si>
  <si>
    <t>MFNG O-fucosylpeptide 3-beta-N-acetylglucosaminyltransferase</t>
  </si>
  <si>
    <t>MIEN1</t>
  </si>
  <si>
    <t>C17orf37|C35|ORB3|RDX12|XTP4</t>
  </si>
  <si>
    <t>migration and invasion enhancer 1</t>
  </si>
  <si>
    <t>MINA</t>
  </si>
  <si>
    <t>MDIG|MINA53|NO52|ROX</t>
  </si>
  <si>
    <t>3q11.2</t>
  </si>
  <si>
    <t>MYC induced nuclear antigen</t>
  </si>
  <si>
    <t>MITF</t>
  </si>
  <si>
    <t>CMM8|MI|WS2|WS2A|bHLHe32</t>
  </si>
  <si>
    <t>3p13</t>
  </si>
  <si>
    <t>microphthalmia-associated transcription factor</t>
  </si>
  <si>
    <t>MKL2</t>
  </si>
  <si>
    <t>MRTF-B|MRTFB|NPD001</t>
  </si>
  <si>
    <t>16p13.12</t>
  </si>
  <si>
    <t>MKL/myocardin-like 2</t>
  </si>
  <si>
    <t>MLANA</t>
  </si>
  <si>
    <t>MART-1|MART1</t>
  </si>
  <si>
    <t>melan-A</t>
  </si>
  <si>
    <t>MLLT1</t>
  </si>
  <si>
    <t>ENL|LTG19|YEATS1</t>
  </si>
  <si>
    <t>myeloid/lymphoid or mixed-lineage leukemia; translocated to, 1</t>
  </si>
  <si>
    <t>MLLT11</t>
  </si>
  <si>
    <t>AF1Q</t>
  </si>
  <si>
    <t>myeloid/lymphoid or mixed-lineage leukemia; translocated to, 11</t>
  </si>
  <si>
    <t>MLLT3</t>
  </si>
  <si>
    <t>AF9|YEATS3</t>
  </si>
  <si>
    <t>9p22</t>
  </si>
  <si>
    <t>myeloid/lymphoid or mixed-lineage leukemia; translocated to, 3</t>
  </si>
  <si>
    <t>MLLT4</t>
  </si>
  <si>
    <t>AF6|MLL-AF6</t>
  </si>
  <si>
    <t>myeloid/lymphoid or mixed-lineage leukemia; translocated to, 4</t>
  </si>
  <si>
    <t>MMP12</t>
  </si>
  <si>
    <t>HME|ME|MME|MMP-12</t>
  </si>
  <si>
    <t>11q22.3</t>
  </si>
  <si>
    <t>matrix metallopeptidase 12</t>
  </si>
  <si>
    <t>MMS22L</t>
  </si>
  <si>
    <t>C6orf167|dJ39B17.2</t>
  </si>
  <si>
    <t>6q16.1</t>
  </si>
  <si>
    <t>MMS22 like, DNA repair protein</t>
  </si>
  <si>
    <t>MN1</t>
  </si>
  <si>
    <t>MGCR|MGCR1|MGCR1-PEN|dJ353E16.2</t>
  </si>
  <si>
    <t>meningioma (disrupted in balanced translocation) 1</t>
  </si>
  <si>
    <t>MNAT1</t>
  </si>
  <si>
    <t>CAP35|MAT1|RNF66|TFB3</t>
  </si>
  <si>
    <t>14q23</t>
  </si>
  <si>
    <t>MNAT1, CDK activating kinase assembly factor</t>
  </si>
  <si>
    <t>MOS</t>
  </si>
  <si>
    <t>MSV</t>
  </si>
  <si>
    <t>8q11</t>
  </si>
  <si>
    <t>v-mos Moloney murine sarcoma viral oncogene homolog</t>
  </si>
  <si>
    <t>MPL</t>
  </si>
  <si>
    <t>C-MPL|CD110|MPLV|THCYT2|TPOR</t>
  </si>
  <si>
    <t>MPL proto-oncogene, thrombopoietin receptor</t>
  </si>
  <si>
    <t>MPST</t>
  </si>
  <si>
    <t>MST|TST2|TUM1</t>
  </si>
  <si>
    <t>mercaptopyruvate sulfurtransferase</t>
  </si>
  <si>
    <t>MRAS</t>
  </si>
  <si>
    <t>M-RAs|R-RAS3|RRAS3</t>
  </si>
  <si>
    <t>3q22.3</t>
  </si>
  <si>
    <t>muscle RAS oncogene homolog</t>
  </si>
  <si>
    <t>MRE11A</t>
  </si>
  <si>
    <t>ATLD|HNGS1|MRE11|MRE11B</t>
  </si>
  <si>
    <t>MRE11 homolog A, double strand break repair nuclease</t>
  </si>
  <si>
    <t>12q24</t>
  </si>
  <si>
    <t>musashi RNA binding protein 1</t>
  </si>
  <si>
    <t>MST1R</t>
  </si>
  <si>
    <t>CD136|CDw136|PTK8|RON</t>
  </si>
  <si>
    <t>3p21.3</t>
  </si>
  <si>
    <t>macrophage stimulating 1 receptor</t>
  </si>
  <si>
    <t>MTCP1</t>
  </si>
  <si>
    <t>P13MTCP1|p8MTCP1</t>
  </si>
  <si>
    <t>mature T-cell proliferation 1</t>
  </si>
  <si>
    <t>MTDH</t>
  </si>
  <si>
    <t>3D3|AEG-1|AEG1|LYRIC|LYRIC/3D3</t>
  </si>
  <si>
    <t>metadherin</t>
  </si>
  <si>
    <t>MTOR</t>
  </si>
  <si>
    <t>FRAP|FRAP1|FRAP2|RAFT1|RAPT1|SKS</t>
  </si>
  <si>
    <t>1p36.2</t>
  </si>
  <si>
    <t>mechanistic target of rapamycin</t>
  </si>
  <si>
    <t>MUC1</t>
  </si>
  <si>
    <t>ADMCKD|ADMCKD1|CA 15-3|CD227|EMA|H23AG|KL-6|MAM6|MCD|MCKD|MCKD1|MUC-1|MUC-1/SEC|MUC-1/X|MUC1/ZD|PEM|PEMT|PUM</t>
  </si>
  <si>
    <t>mucin 1, cell surface associated</t>
  </si>
  <si>
    <t>MUC4</t>
  </si>
  <si>
    <t>ASGP|HSA276359|MUC-4</t>
  </si>
  <si>
    <t>3q29</t>
  </si>
  <si>
    <t>mucin 4, cell surface associated</t>
  </si>
  <si>
    <t>MUM1</t>
  </si>
  <si>
    <t>EXPAND1|HSPC211|MUM-1</t>
  </si>
  <si>
    <t>melanoma associated antigen (mutated) 1</t>
  </si>
  <si>
    <t>MYB</t>
  </si>
  <si>
    <t>Cmyb|c-myb|c-myb_CDS|efg</t>
  </si>
  <si>
    <t>6q22-q23</t>
  </si>
  <si>
    <t>MYB proto-oncogene, transcription factor</t>
  </si>
  <si>
    <t>MYC</t>
  </si>
  <si>
    <t>MRTL|MYCC|bHLHe39|c-Myc</t>
  </si>
  <si>
    <t>8q24.21</t>
  </si>
  <si>
    <t>v-myc avian myelocytomatosis viral oncogene homolog</t>
  </si>
  <si>
    <t>MYCL</t>
  </si>
  <si>
    <t>L-Myc|LMYC|MYCL1|bHLHe38</t>
  </si>
  <si>
    <t>1p34.2</t>
  </si>
  <si>
    <t>v-myc avian myelocytomatosis viral oncogene lung carcinoma derived homolog</t>
  </si>
  <si>
    <t>MYCN</t>
  </si>
  <si>
    <t>MODED|N-myc|NMYC|ODED|bHLHe37</t>
  </si>
  <si>
    <t>2p24.3</t>
  </si>
  <si>
    <t>v-myc avian myelocytomatosis viral oncogene neuroblastoma derived homolog</t>
  </si>
  <si>
    <t>MYD88</t>
  </si>
  <si>
    <t>MYD88D</t>
  </si>
  <si>
    <t>3p22</t>
  </si>
  <si>
    <t>myeloid differentiation primary response 88</t>
  </si>
  <si>
    <t>NAAA</t>
  </si>
  <si>
    <t>ASAHL|PLT</t>
  </si>
  <si>
    <t>4q21.1</t>
  </si>
  <si>
    <t>N-acylethanolamine acid amidase</t>
  </si>
  <si>
    <t>NANOG</t>
  </si>
  <si>
    <t>12p13.31</t>
  </si>
  <si>
    <t>Nanog homeobox</t>
  </si>
  <si>
    <t>NBPF12</t>
  </si>
  <si>
    <t>COAS1|KIAA1245</t>
  </si>
  <si>
    <t>neuroblastoma breakpoint family member 12</t>
  </si>
  <si>
    <t>NCOA3</t>
  </si>
  <si>
    <t>ACTR|AIB-1|AIB1|CAGH16|CTG26|KAT13B|RAC3|SRC-3|SRC3|TNRC14|TNRC16|TRAM-1|bHLHe42|pCIP</t>
  </si>
  <si>
    <t>nuclear receptor coactivator 3</t>
  </si>
  <si>
    <t>NCOA4</t>
  </si>
  <si>
    <t>ARA70|ELE1|PTC3|RFG</t>
  </si>
  <si>
    <t>10q11.2</t>
  </si>
  <si>
    <t>nuclear receptor coactivator 4</t>
  </si>
  <si>
    <t>NECTIN4</t>
  </si>
  <si>
    <t>EDSS1|LNIR|PRR4|PVRL4|nectin-4</t>
  </si>
  <si>
    <t>1q23.3</t>
  </si>
  <si>
    <t>nectin cell adhesion molecule 4</t>
  </si>
  <si>
    <t>NEDD4</t>
  </si>
  <si>
    <t>NEDD4-1|RPF1</t>
  </si>
  <si>
    <t>15q</t>
  </si>
  <si>
    <t>neural precursor cell expressed, developmentally down-regulated 4, E3 ubiquitin protein ligase</t>
  </si>
  <si>
    <t>NEDD9</t>
  </si>
  <si>
    <t>CAS-L|CAS2|CASL|CASS2|HEF1</t>
  </si>
  <si>
    <t>6p24.2</t>
  </si>
  <si>
    <t>neural precursor cell expressed, developmentally down-regulated 9</t>
  </si>
  <si>
    <t>NET1</t>
  </si>
  <si>
    <t>ARHGEF8|NET1A</t>
  </si>
  <si>
    <t>neuroepithelial cell transforming 1</t>
  </si>
  <si>
    <t>NFIB</t>
  </si>
  <si>
    <t>CTF|HMGIC/NFIB|NF-I/B|NF1-B|NFI-B|NFI-RED|NFIB2|NFIB3</t>
  </si>
  <si>
    <t>nuclear factor I/B</t>
  </si>
  <si>
    <t>NFKB2</t>
  </si>
  <si>
    <t>CVID10|H2TF1|LYT-10|LYT10|NF-kB2|p100|p49/p100|p52</t>
  </si>
  <si>
    <t>nuclear factor of kappa light polypeptide gene enhancer in B-cells 2</t>
  </si>
  <si>
    <t>NINL</t>
  </si>
  <si>
    <t>NLP</t>
  </si>
  <si>
    <t>20p11.22-p11.1</t>
  </si>
  <si>
    <t>ninein like</t>
  </si>
  <si>
    <t>NKX2-1</t>
  </si>
  <si>
    <t>BCH|BHC|NK-2|NKX2.1|NKX2A|NMTC1|T/EBP|TEBP|TITF1|TTF-1|TTF1</t>
  </si>
  <si>
    <t>NK2 homeobox 1</t>
  </si>
  <si>
    <t>NME1</t>
  </si>
  <si>
    <t>AWD|GAAD|NB|NBS|NDKA|NDPK-A|NDPKA|NM23|NM23-H1</t>
  </si>
  <si>
    <t>NME/NM23 nucleoside diphosphate kinase 1</t>
  </si>
  <si>
    <t>NOTCH1</t>
  </si>
  <si>
    <t>AOS5|AOVD1|TAN1|hN1</t>
  </si>
  <si>
    <t>9q34.3</t>
  </si>
  <si>
    <t>notch 1</t>
  </si>
  <si>
    <t>NOTCH4</t>
  </si>
  <si>
    <t>INT3</t>
  </si>
  <si>
    <t>notch 4</t>
  </si>
  <si>
    <t>NOV</t>
  </si>
  <si>
    <t>CCN3|IBP-9|IGFBP-9|IGFBP9|NOVh</t>
  </si>
  <si>
    <t>8q24.1</t>
  </si>
  <si>
    <t>nephroblastoma overexpressed</t>
  </si>
  <si>
    <t>NPM1</t>
  </si>
  <si>
    <t>B23|NPM</t>
  </si>
  <si>
    <t>nucleophosmin (nucleolar phosphoprotein B23, numatrin)</t>
  </si>
  <si>
    <t>NRAS</t>
  </si>
  <si>
    <t>ALPS4|CMNS|N-ras|NCMS|NRAS1|NS6</t>
  </si>
  <si>
    <t>neuroblastoma RAS viral (v-ras) oncogene homolog</t>
  </si>
  <si>
    <t>NSD1</t>
  </si>
  <si>
    <t>ARA267|KMT3B|SOTOS|SOTOS1|STO</t>
  </si>
  <si>
    <t>5q35</t>
  </si>
  <si>
    <t>nuclear receptor binding SET domain protein 1</t>
  </si>
  <si>
    <t>NTRK1</t>
  </si>
  <si>
    <t>MTC|TRK|TRK1|TRKA|Trk-A|p140-TrkA</t>
  </si>
  <si>
    <t>neurotrophic tyrosine kinase, receptor, type 1</t>
  </si>
  <si>
    <t>NTRK3</t>
  </si>
  <si>
    <t>GP145-TrkC|TRKC|gp145(trkC)</t>
  </si>
  <si>
    <t>15q25</t>
  </si>
  <si>
    <t>neurotrophic tyrosine kinase, receptor, type 3</t>
  </si>
  <si>
    <t>NUAK2</t>
  </si>
  <si>
    <t>SNARK</t>
  </si>
  <si>
    <t>NUAK family kinase 2</t>
  </si>
  <si>
    <t>NUP214</t>
  </si>
  <si>
    <t>CAIN|CAN</t>
  </si>
  <si>
    <t>nucleoporin 214kDa</t>
  </si>
  <si>
    <t>NUP98</t>
  </si>
  <si>
    <t>ADIR2|NUP196|NUP96</t>
  </si>
  <si>
    <t>nucleoporin 98kDa</t>
  </si>
  <si>
    <t>NUTM1</t>
  </si>
  <si>
    <t>C15orf55|FAM22H|NUT</t>
  </si>
  <si>
    <t>15q14</t>
  </si>
  <si>
    <t>NUT midline carcinoma, family member 1</t>
  </si>
  <si>
    <t>OLR1</t>
  </si>
  <si>
    <t>CLEC8A|LOX1|LOXIN|SCARE1|SLOX1</t>
  </si>
  <si>
    <t>12p13.2-p12.3</t>
  </si>
  <si>
    <t>oxidized low density lipoprotein receptor 1</t>
  </si>
  <si>
    <t>OTX2</t>
  </si>
  <si>
    <t>CPHD6|MCOPS5</t>
  </si>
  <si>
    <t>14q22.3</t>
  </si>
  <si>
    <t>orthodenticle homeobox 2</t>
  </si>
  <si>
    <t>PA2G4</t>
  </si>
  <si>
    <t>EBP1|HG4-1|p38-2G4</t>
  </si>
  <si>
    <t>12q13.2</t>
  </si>
  <si>
    <t>proliferation-associated 2G4</t>
  </si>
  <si>
    <t>PADI2</t>
  </si>
  <si>
    <t>PAD-H19|PAD2|PDI2</t>
  </si>
  <si>
    <t>1p36.13</t>
  </si>
  <si>
    <t>peptidyl arginine deiminase, type II</t>
  </si>
  <si>
    <t>PAK1</t>
  </si>
  <si>
    <t>PAKalpha</t>
  </si>
  <si>
    <t>11q13.5-q14.1</t>
  </si>
  <si>
    <t>p21 protein (Cdc42/Rac)-activated kinase 1</t>
  </si>
  <si>
    <t>PAK7</t>
  </si>
  <si>
    <t>PAK5</t>
  </si>
  <si>
    <t>20p12</t>
  </si>
  <si>
    <t>p21 protein (Cdc42/Rac)-activated kinase 7</t>
  </si>
  <si>
    <t>PARK7</t>
  </si>
  <si>
    <t>DJ-1|DJ1|HEL-S-67p</t>
  </si>
  <si>
    <t>1p36.23</t>
  </si>
  <si>
    <t>Parkinsonism associated deglycase</t>
  </si>
  <si>
    <t>PARM1</t>
  </si>
  <si>
    <t>Cipar1|DKFZP564O0823|PARM-1|WSC4</t>
  </si>
  <si>
    <t>4q13.3-q21.3</t>
  </si>
  <si>
    <t>prostate androgen-regulated mucin-like protein 1</t>
  </si>
  <si>
    <t>PATZ1</t>
  </si>
  <si>
    <t>MAZR|PATZ|RIAZ|ZBTB19|ZNF278|ZSG|dJ400N23</t>
  </si>
  <si>
    <t>POZ/BTB and AT hook containing zinc finger 1</t>
  </si>
  <si>
    <t>PAX2</t>
  </si>
  <si>
    <t>FSGS7|PAPRS</t>
  </si>
  <si>
    <t>paired box 2</t>
  </si>
  <si>
    <t>PAX3</t>
  </si>
  <si>
    <t>CDHS|HUP2|WS1|WS3</t>
  </si>
  <si>
    <t>paired box 3</t>
  </si>
  <si>
    <t>PAX4</t>
  </si>
  <si>
    <t>KPD|MODY9</t>
  </si>
  <si>
    <t>7q32</t>
  </si>
  <si>
    <t>paired box 4</t>
  </si>
  <si>
    <t>PAX8</t>
  </si>
  <si>
    <t>2q13</t>
  </si>
  <si>
    <t>paired box 8</t>
  </si>
  <si>
    <t>PBK</t>
  </si>
  <si>
    <t>CT84|HEL164|Nori-3|SPK|TOPK</t>
  </si>
  <si>
    <t>PDZ binding kinase</t>
  </si>
  <si>
    <t>PBX1</t>
  </si>
  <si>
    <t>1q23</t>
  </si>
  <si>
    <t>pre-B-cell leukemia homeobox 1</t>
  </si>
  <si>
    <t>PBX2</t>
  </si>
  <si>
    <t>G17|HOX12|PBX2MHC</t>
  </si>
  <si>
    <t>pre-B-cell leukemia homeobox 2</t>
  </si>
  <si>
    <t>PDGFA</t>
  </si>
  <si>
    <t>PDGF-A|PDGF1</t>
  </si>
  <si>
    <t>platelet derived growth factor subunit A</t>
  </si>
  <si>
    <t>PDGFB</t>
  </si>
  <si>
    <t>IBGC5|PDGF-2|PDGF2|SIS|SSV|c-sis</t>
  </si>
  <si>
    <t>platelet derived growth factor subunit B</t>
  </si>
  <si>
    <t>PDGFRA</t>
  </si>
  <si>
    <t>CD140A|GAS9|PDGFR-2|PDGFR2|RHEPDGFRA</t>
  </si>
  <si>
    <t>platelet derived growth factor receptor alpha</t>
  </si>
  <si>
    <t>PDGFRB</t>
  </si>
  <si>
    <t>CD140B|IBGC4|IMF1|JTK12|KOGS|PDGFR|PDGFR-1|PDGFR1|PENTT</t>
  </si>
  <si>
    <t>5q33.1</t>
  </si>
  <si>
    <t>platelet derived growth factor receptor beta</t>
  </si>
  <si>
    <t>PDZK1IP1</t>
  </si>
  <si>
    <t>DD96|MAP17|SPAP</t>
  </si>
  <si>
    <t>1p33</t>
  </si>
  <si>
    <t>PDZK1 interacting protein 1</t>
  </si>
  <si>
    <t>PELP1</t>
  </si>
  <si>
    <t>MNAR|P160</t>
  </si>
  <si>
    <t>17p13.2</t>
  </si>
  <si>
    <t>proline, glutamate and leucine rich protein 1</t>
  </si>
  <si>
    <t>PIGU</t>
  </si>
  <si>
    <t>CDC91L1|GAB1</t>
  </si>
  <si>
    <t>20q11.22</t>
  </si>
  <si>
    <t>phosphatidylinositol glycan anchor biosynthesis class U</t>
  </si>
  <si>
    <t>PIK3CA</t>
  </si>
  <si>
    <t>CLOVE|CWS5|MCAP|MCM|MCMTC|PI3K|p110-alpha</t>
  </si>
  <si>
    <t>phosphatidylinositol-4,5-bisphosphate 3-kinase catalytic subunit alpha</t>
  </si>
  <si>
    <t>PIK3R1</t>
  </si>
  <si>
    <t>AGM7|GRB1|IMD36|p85|p85-ALPHA</t>
  </si>
  <si>
    <t>5q13.1</t>
  </si>
  <si>
    <t>phosphoinositide-3-kinase regulatory subunit 1</t>
  </si>
  <si>
    <t>PIM1</t>
  </si>
  <si>
    <t>PIM</t>
  </si>
  <si>
    <t>Pim-1 proto-oncogene, serine/threonine kinase</t>
  </si>
  <si>
    <t>PIM2</t>
  </si>
  <si>
    <t>Pim-2 proto-oncogene, serine/threonine kinase</t>
  </si>
  <si>
    <t>PIM3</t>
  </si>
  <si>
    <t>pim-3</t>
  </si>
  <si>
    <t>22q13</t>
  </si>
  <si>
    <t>Pim-3 proto-oncogene, serine/threonine kinase</t>
  </si>
  <si>
    <t>PIR</t>
  </si>
  <si>
    <t>pirin</t>
  </si>
  <si>
    <t>PITX2</t>
  </si>
  <si>
    <t>ARP1|Brx1|IDG2|IGDS|IGDS2|IHG2|IRID2|Otlx2|PTX2|RGS|RIEG|RIEG1|RS</t>
  </si>
  <si>
    <t>paired like homeodomain 2</t>
  </si>
  <si>
    <t>PIWIL1</t>
  </si>
  <si>
    <t>CT80.1|HIWI|MIWI|PIWI</t>
  </si>
  <si>
    <t>12q24.33</t>
  </si>
  <si>
    <t>piwi-like RNA-mediated gene silencing 1</t>
  </si>
  <si>
    <t>PLAC8</t>
  </si>
  <si>
    <t>C15|DGIC|PNAS-144|onzin</t>
  </si>
  <si>
    <t>4q21.22</t>
  </si>
  <si>
    <t>placenta specific 8</t>
  </si>
  <si>
    <t>PLAG1</t>
  </si>
  <si>
    <t>PSA|SGPA|ZNF912</t>
  </si>
  <si>
    <t>8q12</t>
  </si>
  <si>
    <t>PLAG1 zinc finger</t>
  </si>
  <si>
    <t>PLAGL2</t>
  </si>
  <si>
    <t>ZNF900</t>
  </si>
  <si>
    <t>PLAG1 like zinc finger 2</t>
  </si>
  <si>
    <t>PLK1</t>
  </si>
  <si>
    <t>PLK|STPK13</t>
  </si>
  <si>
    <t>16p12.2</t>
  </si>
  <si>
    <t>polo like kinase 1</t>
  </si>
  <si>
    <t>PLXNB1</t>
  </si>
  <si>
    <t>PLEXIN-B1|PLXN5|SEP</t>
  </si>
  <si>
    <t>plexin B1</t>
  </si>
  <si>
    <t>PML</t>
  </si>
  <si>
    <t>MYL|PP8675|RNF71|TRIM19</t>
  </si>
  <si>
    <t>15q22</t>
  </si>
  <si>
    <t>promyelocytic leukemia</t>
  </si>
  <si>
    <t>PPARG</t>
  </si>
  <si>
    <t>CIMT1|GLM1|NR1C3|PPARG1|PPARG2|PPARgamma</t>
  </si>
  <si>
    <t>3p25</t>
  </si>
  <si>
    <t>peroxisome proliferator activated receptor gamma</t>
  </si>
  <si>
    <t>PPM1D</t>
  </si>
  <si>
    <t>PP2C-DELTA|WIP1</t>
  </si>
  <si>
    <t>protein phosphatase, Mg2+/Mn2+ dependent 1D</t>
  </si>
  <si>
    <t>PPP1R10</t>
  </si>
  <si>
    <t>CAT53|FB19|PNUTS|PP1R10|R111|p99</t>
  </si>
  <si>
    <t>protein phosphatase 1 regulatory subunit 10</t>
  </si>
  <si>
    <t>PPP1R13L</t>
  </si>
  <si>
    <t>IASPP|NKIP1|RAI|RAI4</t>
  </si>
  <si>
    <t>protein phosphatase 1 regulatory subunit 13 like</t>
  </si>
  <si>
    <t>PPP1R14A</t>
  </si>
  <si>
    <t>CPI-17|CPI17|PPP1INL</t>
  </si>
  <si>
    <t>protein phosphatase 1 regulatory inhibitor subunit 14A</t>
  </si>
  <si>
    <t>PPP2R1A</t>
  </si>
  <si>
    <t>MRD36|PP2A-Aalpha|PP2AAALPHA|PR65A</t>
  </si>
  <si>
    <t>19q13.41</t>
  </si>
  <si>
    <t>protein phosphatase 2 regulatory subunit A, alpha</t>
  </si>
  <si>
    <t>PRAME</t>
  </si>
  <si>
    <t>CT130|MAPE|OIP-4|OIP4</t>
  </si>
  <si>
    <t>22q11.22</t>
  </si>
  <si>
    <t>preferentially expressed antigen in melanoma</t>
  </si>
  <si>
    <t>PRDM10</t>
  </si>
  <si>
    <t>PFM7</t>
  </si>
  <si>
    <t>11q25</t>
  </si>
  <si>
    <t>PR domain 10</t>
  </si>
  <si>
    <t>PRDM12</t>
  </si>
  <si>
    <t>HSAN8|PFM9</t>
  </si>
  <si>
    <t>9q34.12</t>
  </si>
  <si>
    <t>PR domain 12</t>
  </si>
  <si>
    <t>PRDM13</t>
  </si>
  <si>
    <t>MU-MB-20.220|PFM10</t>
  </si>
  <si>
    <t>6q16.2</t>
  </si>
  <si>
    <t>PR domain 13</t>
  </si>
  <si>
    <t>PRDM14</t>
  </si>
  <si>
    <t>PFM11</t>
  </si>
  <si>
    <t>8q13.3</t>
  </si>
  <si>
    <t>PR domain 14</t>
  </si>
  <si>
    <t>PRDM15</t>
  </si>
  <si>
    <t>C21orf83|PFM15|ZNF298</t>
  </si>
  <si>
    <t>PR domain 15</t>
  </si>
  <si>
    <t>PRDM16</t>
  </si>
  <si>
    <t>CMD1LL|LVNC8|MEL1|PFM13</t>
  </si>
  <si>
    <t>1p36.32</t>
  </si>
  <si>
    <t>PR domain 16</t>
  </si>
  <si>
    <t>PRDM6</t>
  </si>
  <si>
    <t>5q23.2</t>
  </si>
  <si>
    <t>PR domain 6</t>
  </si>
  <si>
    <t>PRDM8</t>
  </si>
  <si>
    <t>EPM10|PFM5</t>
  </si>
  <si>
    <t>PR domain 8</t>
  </si>
  <si>
    <t>PRDM9</t>
  </si>
  <si>
    <t>MEISETZ|MSBP3|PFM6|ZNF899</t>
  </si>
  <si>
    <t>5p14</t>
  </si>
  <si>
    <t>PR domain 9</t>
  </si>
  <si>
    <t>PRKCA</t>
  </si>
  <si>
    <t>AAG6|PKC-alpha|PKCA|PRKACA</t>
  </si>
  <si>
    <t>17q24.2</t>
  </si>
  <si>
    <t>protein kinase C alpha</t>
  </si>
  <si>
    <t>PRKCE</t>
  </si>
  <si>
    <t>PKCE|nPKC-epsilon</t>
  </si>
  <si>
    <t>protein kinase C epsilon</t>
  </si>
  <si>
    <t>PRKCI</t>
  </si>
  <si>
    <t>DXS1179E|PKCI|nPKC-iota</t>
  </si>
  <si>
    <t>protein kinase C iota</t>
  </si>
  <si>
    <t>PRMT5</t>
  </si>
  <si>
    <t>HRMT1L5|IBP72|JBP1|SKB1|SKB1Hs</t>
  </si>
  <si>
    <t>14q11.2</t>
  </si>
  <si>
    <t>protein arginine methyltransferase 5</t>
  </si>
  <si>
    <t>PSIP1</t>
  </si>
  <si>
    <t>DFS70|LEDGF|PAIP|PSIP2|p52|p75</t>
  </si>
  <si>
    <t>9p22.3</t>
  </si>
  <si>
    <t>PC4 and SFRS1 interacting protein 1</t>
  </si>
  <si>
    <t>PSMD10</t>
  </si>
  <si>
    <t>dJ889N15.2|p28|p28(GANK)</t>
  </si>
  <si>
    <t>Xq22.3</t>
  </si>
  <si>
    <t>proteasome 26S subunit, non-ATPase 10</t>
  </si>
  <si>
    <t>PTCH1</t>
  </si>
  <si>
    <t>BCNS|HPE7|NBCCS|PTC|PTC1|PTCH|PTCH11</t>
  </si>
  <si>
    <t>9q22.3</t>
  </si>
  <si>
    <t>patched 1</t>
  </si>
  <si>
    <t>PTCH2</t>
  </si>
  <si>
    <t>PTC2</t>
  </si>
  <si>
    <t>patched 2</t>
  </si>
  <si>
    <t>PTK2B</t>
  </si>
  <si>
    <t>CADTK|CAKB|FADK2|FAK2|PKB|PTK|PYK2|RAFTK</t>
  </si>
  <si>
    <t>8p21.1</t>
  </si>
  <si>
    <t>protein tyrosine kinase 2 beta</t>
  </si>
  <si>
    <t>PTK7</t>
  </si>
  <si>
    <t>CCK-4|CCK4</t>
  </si>
  <si>
    <t>6p21.1-p12.2</t>
  </si>
  <si>
    <t>protein tyrosine kinase 7 (inactive)</t>
  </si>
  <si>
    <t>PTMA</t>
  </si>
  <si>
    <t>TMSA</t>
  </si>
  <si>
    <t>2q37.1</t>
  </si>
  <si>
    <t>prothymosin, alpha</t>
  </si>
  <si>
    <t>PTP4A1</t>
  </si>
  <si>
    <t>HH72|PRL-1|PRL1|PTP(CAAX1)|PTPCAAX1</t>
  </si>
  <si>
    <t>6q12</t>
  </si>
  <si>
    <t>protein tyrosine phosphatase type IVA, member 1</t>
  </si>
  <si>
    <t>PTP4A2</t>
  </si>
  <si>
    <t>HH13|HH7-2|HU-PP-1|OV-1|PRL-2|PRL2|PTP4A|PTPCAAX2|ptp-IV1a|ptp-IV1b</t>
  </si>
  <si>
    <t>1p35</t>
  </si>
  <si>
    <t>protein tyrosine phosphatase type IVA, member 2</t>
  </si>
  <si>
    <t>PTP4A3</t>
  </si>
  <si>
    <t>PRL-3|PRL-R|PRL3</t>
  </si>
  <si>
    <t>protein tyrosine phosphatase type IVA, member 3</t>
  </si>
  <si>
    <t>PTPN11</t>
  </si>
  <si>
    <t>BPTP3|CFC|JMML|METCDS|NS1|PTP-1D|PTP2C|SH-PTP2|SH-PTP3|SHP2</t>
  </si>
  <si>
    <t>protein tyrosine phosphatase, non-receptor type 11</t>
  </si>
  <si>
    <t>PTTG1</t>
  </si>
  <si>
    <t>EAP1|HPTTG|PTTG|TUTR1</t>
  </si>
  <si>
    <t>pituitary tumor-transforming 1</t>
  </si>
  <si>
    <t>PTTG1IP</t>
  </si>
  <si>
    <t>C21orf1|C21orf3|PBF</t>
  </si>
  <si>
    <t>pituitary tumor-transforming 1 interacting protein</t>
  </si>
  <si>
    <t>PTTG2</t>
  </si>
  <si>
    <t>4p12</t>
  </si>
  <si>
    <t>pituitary tumor-transforming 2</t>
  </si>
  <si>
    <t>RAB11A</t>
  </si>
  <si>
    <t>YL8</t>
  </si>
  <si>
    <t>RAB11A, member RAS oncogene family</t>
  </si>
  <si>
    <t>RAB18</t>
  </si>
  <si>
    <t>RAB18LI1|WARBM3</t>
  </si>
  <si>
    <t>10p12.1</t>
  </si>
  <si>
    <t>RAB18, member RAS oncogene family</t>
  </si>
  <si>
    <t>RAB22A</t>
  </si>
  <si>
    <t>RAB22A, member RAS oncogene family</t>
  </si>
  <si>
    <t>RAB23</t>
  </si>
  <si>
    <t>HSPC137</t>
  </si>
  <si>
    <t>6p11</t>
  </si>
  <si>
    <t>RAB23, member RAS oncogene family</t>
  </si>
  <si>
    <t>RAB8A</t>
  </si>
  <si>
    <t>MEL|RAB8</t>
  </si>
  <si>
    <t>RAB8A, member RAS oncogene family</t>
  </si>
  <si>
    <t>RAC1</t>
  </si>
  <si>
    <t>MIG5|Rac-1|TC-25|p21-Rac1</t>
  </si>
  <si>
    <t>ras-related C3 botulinum toxin substrate 1 (rho family, small GTP binding protein Rac1)</t>
  </si>
  <si>
    <t>RAF1</t>
  </si>
  <si>
    <t>CMD1NN|CRAF|NS5|Raf-1|c-Raf</t>
  </si>
  <si>
    <t>Raf-1 proto-oncogene, serine/threonine kinase</t>
  </si>
  <si>
    <t>RALGDS</t>
  </si>
  <si>
    <t>RGDS|RGF|RalGEF</t>
  </si>
  <si>
    <t>ral guanine nucleotide dissociation stimulator</t>
  </si>
  <si>
    <t>RAP1A</t>
  </si>
  <si>
    <t>C21KG|G-22K|KREV-1|KREV1|RAP1|SMGP21</t>
  </si>
  <si>
    <t>RAP1A, member of RAS oncogene family</t>
  </si>
  <si>
    <t>RARA</t>
  </si>
  <si>
    <t>NR1B1|RAR</t>
  </si>
  <si>
    <t>retinoic acid receptor alpha</t>
  </si>
  <si>
    <t>RASSF1</t>
  </si>
  <si>
    <t>123F2|NORE2A|RASSF1A|RDA32|REH3P21</t>
  </si>
  <si>
    <t>Ras association domain family member 1</t>
  </si>
  <si>
    <t>RBM14</t>
  </si>
  <si>
    <t>COAA|PSP2|SIP|SYTIP1|TMEM137</t>
  </si>
  <si>
    <t>RNA binding motif protein 14</t>
  </si>
  <si>
    <t>RBM15</t>
  </si>
  <si>
    <t>OTT|OTT1|SPEN</t>
  </si>
  <si>
    <t>1p13</t>
  </si>
  <si>
    <t>RNA binding motif protein 15</t>
  </si>
  <si>
    <t>RBM3</t>
  </si>
  <si>
    <t>IS1-RNPL|RNPL</t>
  </si>
  <si>
    <t>RNA binding motif (RNP1, RRM) protein 3</t>
  </si>
  <si>
    <t>RBMY1A1</t>
  </si>
  <si>
    <t>RBM|RBM1|RBM2|RBMY|RBMY1C|YRRM1|YRRM2</t>
  </si>
  <si>
    <t>Yq11.223</t>
  </si>
  <si>
    <t>RNA binding motif protein, Y-linked, family 1, member A1</t>
  </si>
  <si>
    <t>REL</t>
  </si>
  <si>
    <t>C-Rel</t>
  </si>
  <si>
    <t>2p13-p12</t>
  </si>
  <si>
    <t>v-rel avian reticuloendotheliosis viral oncogene homolog</t>
  </si>
  <si>
    <t>RERE</t>
  </si>
  <si>
    <t>ARG|ARP|ATN1L|DNB1</t>
  </si>
  <si>
    <t>arginine-glutamic acid dipeptide (RE) repeats</t>
  </si>
  <si>
    <t>RET</t>
  </si>
  <si>
    <t>CDHF12|CDHR16|HSCR1|MEN2A|MEN2B|MTC1|PTC|RET-ELE1|RET51</t>
  </si>
  <si>
    <t>ret proto-oncogene</t>
  </si>
  <si>
    <t>RFC3</t>
  </si>
  <si>
    <t>RFC38</t>
  </si>
  <si>
    <t>13q13.2</t>
  </si>
  <si>
    <t>replication factor C subunit 3</t>
  </si>
  <si>
    <t>RGL4</t>
  </si>
  <si>
    <t>Rgr</t>
  </si>
  <si>
    <t>ral guanine nucleotide dissociation stimulator-like 4</t>
  </si>
  <si>
    <t>RGR</t>
  </si>
  <si>
    <t>RP44</t>
  </si>
  <si>
    <t>10q23</t>
  </si>
  <si>
    <t>retinal G protein coupled receptor</t>
  </si>
  <si>
    <t>RHO</t>
  </si>
  <si>
    <t>CSNBAD1|OPN2|RP4</t>
  </si>
  <si>
    <t>3q22.1</t>
  </si>
  <si>
    <t>rhodopsin</t>
  </si>
  <si>
    <t>RHOA</t>
  </si>
  <si>
    <t>ARH12|ARHA|RHO12|RHOH12</t>
  </si>
  <si>
    <t>ras homolog family member A</t>
  </si>
  <si>
    <t>RHOC</t>
  </si>
  <si>
    <t>ARH9|ARHC|H9|RHOH9</t>
  </si>
  <si>
    <t>1p13.1</t>
  </si>
  <si>
    <t>ras homolog family member C</t>
  </si>
  <si>
    <t>RING1</t>
  </si>
  <si>
    <t>RING1A|RNF1</t>
  </si>
  <si>
    <t>ring finger protein 1</t>
  </si>
  <si>
    <t>RINT1</t>
  </si>
  <si>
    <t>RINT-1</t>
  </si>
  <si>
    <t>RAD50 interactor 1</t>
  </si>
  <si>
    <t>RIT1</t>
  </si>
  <si>
    <t>NS8|RIBB|RIT|ROC1</t>
  </si>
  <si>
    <t>Ras-like without CAAX 1</t>
  </si>
  <si>
    <t>RNF43</t>
  </si>
  <si>
    <t>RNF124|URCC</t>
  </si>
  <si>
    <t>ring finger protein 43</t>
  </si>
  <si>
    <t>ROCK1</t>
  </si>
  <si>
    <t>P160ROCK|ROCK-I</t>
  </si>
  <si>
    <t>18q11.1</t>
  </si>
  <si>
    <t>Rho associated coiled-coil containing protein kinase 1</t>
  </si>
  <si>
    <t>ROS1</t>
  </si>
  <si>
    <t>MCF3|ROS|c-ros-1</t>
  </si>
  <si>
    <t>6q22</t>
  </si>
  <si>
    <t>ROS proto-oncogene 1 , receptor tyrosine kinase</t>
  </si>
  <si>
    <t>RPL23</t>
  </si>
  <si>
    <t>L23|rpL17</t>
  </si>
  <si>
    <t>17q</t>
  </si>
  <si>
    <t>ribosomal protein L23</t>
  </si>
  <si>
    <t>RRAS</t>
  </si>
  <si>
    <t>19q13.33</t>
  </si>
  <si>
    <t>related RAS viral (r-ras) oncogene homolog</t>
  </si>
  <si>
    <t>RRAS2</t>
  </si>
  <si>
    <t>TC21</t>
  </si>
  <si>
    <t>11p15.2</t>
  </si>
  <si>
    <t>related RAS viral (r-ras) oncogene homolog 2</t>
  </si>
  <si>
    <t>RSF1</t>
  </si>
  <si>
    <t>HBXAP|RSF-1|XAP8|p325</t>
  </si>
  <si>
    <t>remodeling and spacing factor 1</t>
  </si>
  <si>
    <t>RUNX1</t>
  </si>
  <si>
    <t>AML1|AML1-EVI-1|AMLCR1|CBF2alpha|CBFA2|EVI-1|PEBP2aB|PEBP2alpha</t>
  </si>
  <si>
    <t>runt related transcription factor 1</t>
  </si>
  <si>
    <t>RUNX1T1</t>
  </si>
  <si>
    <t>AML1-MTG8|AML1T1|CBFA2T1|CDR|ETO|MTG8|ZMYND2</t>
  </si>
  <si>
    <t>8q22</t>
  </si>
  <si>
    <t>runt related transcription factor 1; translocated to, 1 (cyclin D related)</t>
  </si>
  <si>
    <t>RUNX3</t>
  </si>
  <si>
    <t>AML2|CBFA3|PEBP2aC</t>
  </si>
  <si>
    <t>runt related transcription factor 3</t>
  </si>
  <si>
    <t>S100A4</t>
  </si>
  <si>
    <t>18A2|42A|CAPL|FSP1|MTS1|P9KA|PEL98</t>
  </si>
  <si>
    <t>S100 calcium binding protein A4</t>
  </si>
  <si>
    <t>S100A7</t>
  </si>
  <si>
    <t>PSOR1|S100A7c</t>
  </si>
  <si>
    <t>S100 calcium binding protein A7</t>
  </si>
  <si>
    <t>S100A8</t>
  </si>
  <si>
    <t>60B8AG|CAGA|CFAG|CGLA|CP-10|L1Ag|MA387|MIF|MRP8|NIF|P8</t>
  </si>
  <si>
    <t>S100 calcium binding protein A8</t>
  </si>
  <si>
    <t>SAG</t>
  </si>
  <si>
    <t>RP47|S-AG</t>
  </si>
  <si>
    <t>S-antigen; retina and pineal gland (arrestin)</t>
  </si>
  <si>
    <t>SALL4</t>
  </si>
  <si>
    <t>DRRS|HSAL4|ZNF797</t>
  </si>
  <si>
    <t>20q13.2</t>
  </si>
  <si>
    <t>spalt-like transcription factor 4</t>
  </si>
  <si>
    <t>SART3</t>
  </si>
  <si>
    <t>DSAP1|P100|RP11-13G14|TIP110|p110|p110(nrb)</t>
  </si>
  <si>
    <t>12q24.1</t>
  </si>
  <si>
    <t>squamous cell carcinoma antigen recognized by T-cells 3</t>
  </si>
  <si>
    <t>SATB1</t>
  </si>
  <si>
    <t>3p23</t>
  </si>
  <si>
    <t>SATB homeobox 1</t>
  </si>
  <si>
    <t>SBSN</t>
  </si>
  <si>
    <t>UNQ698</t>
  </si>
  <si>
    <t>suprabasin</t>
  </si>
  <si>
    <t>SEA</t>
  </si>
  <si>
    <t>S13 erythroblastosis (avian) oncogene homolog</t>
  </si>
  <si>
    <t>SEC62</t>
  </si>
  <si>
    <t>Dtrp1|HTP1|TLOC1|TP-1</t>
  </si>
  <si>
    <t>SEC62 homolog, preprotein translocation factor</t>
  </si>
  <si>
    <t>SERTAD1</t>
  </si>
  <si>
    <t>SEI1|TRIP-Br1</t>
  </si>
  <si>
    <t>SERTA domain containing 1</t>
  </si>
  <si>
    <t>SERTAD2</t>
  </si>
  <si>
    <t>Sei-2|TRIP-Br2</t>
  </si>
  <si>
    <t>SERTA domain containing 2</t>
  </si>
  <si>
    <t>SERTAD3</t>
  </si>
  <si>
    <t>RBT1</t>
  </si>
  <si>
    <t>SERTA domain containing 3</t>
  </si>
  <si>
    <t>SET</t>
  </si>
  <si>
    <t>2PP2A|I2PP2A|IGAAD|IPP2A2|PHAPII|TAF-I|TAF-IBETA</t>
  </si>
  <si>
    <t>SET nuclear proto-oncogene</t>
  </si>
  <si>
    <t>SETBP1</t>
  </si>
  <si>
    <t>MRD29|SEB</t>
  </si>
  <si>
    <t>18q21.1</t>
  </si>
  <si>
    <t>SET binding protein 1</t>
  </si>
  <si>
    <t>SETDB1</t>
  </si>
  <si>
    <t>ESET|H3-K9-HMTase4|KG1T|KMT1E|TDRD21</t>
  </si>
  <si>
    <t>SET domain bifurcated 1</t>
  </si>
  <si>
    <t>SFPQ</t>
  </si>
  <si>
    <t>POMP100|PPP1R140|PSF</t>
  </si>
  <si>
    <t>splicing factor proline/glutamine-rich</t>
  </si>
  <si>
    <t>SGK1</t>
  </si>
  <si>
    <t>SGK</t>
  </si>
  <si>
    <t>6q23</t>
  </si>
  <si>
    <t>serum/glucocorticoid regulated kinase 1</t>
  </si>
  <si>
    <t>SIRT1</t>
  </si>
  <si>
    <t>SIR2|SIR2L1|SIR2alpha</t>
  </si>
  <si>
    <t>10q21.3</t>
  </si>
  <si>
    <t>sirtuin 1</t>
  </si>
  <si>
    <t>SIRT6</t>
  </si>
  <si>
    <t>SIR2L6</t>
  </si>
  <si>
    <t>sirtuin 6</t>
  </si>
  <si>
    <t>SIX1</t>
  </si>
  <si>
    <t>BOS3|DFNA23|TIP39</t>
  </si>
  <si>
    <t>14q23.1</t>
  </si>
  <si>
    <t>SIX homeobox 1</t>
  </si>
  <si>
    <t>SKI</t>
  </si>
  <si>
    <t>SGS|SKV</t>
  </si>
  <si>
    <t>SKI proto-oncogene</t>
  </si>
  <si>
    <t>SKIL</t>
  </si>
  <si>
    <t>SNO|SnoA|SnoI|SnoN</t>
  </si>
  <si>
    <t>3q26</t>
  </si>
  <si>
    <t>SKI-like proto-oncogene</t>
  </si>
  <si>
    <t>SKP2</t>
  </si>
  <si>
    <t>FBL1|FBXL1|FLB1|p45</t>
  </si>
  <si>
    <t>S-phase kinase-associated protein 2, E3 ubiquitin protein ligase</t>
  </si>
  <si>
    <t>SLC12A5</t>
  </si>
  <si>
    <t>EIEE34|EIG14|KCC2|hKCC2</t>
  </si>
  <si>
    <t>20q13.12</t>
  </si>
  <si>
    <t>solute carrier family 12 member 5</t>
  </si>
  <si>
    <t>SLC3A2</t>
  </si>
  <si>
    <t>4F2|4F2HC|4T2HC|CD98|CD98HC|MDU1|NACAE</t>
  </si>
  <si>
    <t>solute carrier family 3 member 2</t>
  </si>
  <si>
    <t>SMO</t>
  </si>
  <si>
    <t>FZD11|Gx|SMOH</t>
  </si>
  <si>
    <t>7q32.3</t>
  </si>
  <si>
    <t>smoothened, frizzled class receptor</t>
  </si>
  <si>
    <t>SMR3B</t>
  </si>
  <si>
    <t>P-B|PBII|PRL3|PROL3|SMR1B</t>
  </si>
  <si>
    <t>4q13.3</t>
  </si>
  <si>
    <t>submaxillary gland androgen regulated protein 3B</t>
  </si>
  <si>
    <t>SMURF1</t>
  </si>
  <si>
    <t>SMAD specific E3 ubiquitin protein ligase 1</t>
  </si>
  <si>
    <t>SNAI1</t>
  </si>
  <si>
    <t>SLUGH2|SNA|SNAH|SNAIL|SNAIL1|dJ710H13.1</t>
  </si>
  <si>
    <t>snail family zinc finger 1</t>
  </si>
  <si>
    <t>SNCG</t>
  </si>
  <si>
    <t>BCSG1|SR</t>
  </si>
  <si>
    <t>10q23.2-q23.3</t>
  </si>
  <si>
    <t>synuclein gamma</t>
  </si>
  <si>
    <t>SOX2</t>
  </si>
  <si>
    <t>ANOP3|MCOPS3</t>
  </si>
  <si>
    <t>3q26.33</t>
  </si>
  <si>
    <t>SRY-box 2</t>
  </si>
  <si>
    <t>SOX4</t>
  </si>
  <si>
    <t>EVI16</t>
  </si>
  <si>
    <t>SRY-box 4</t>
  </si>
  <si>
    <t>SPAG9</t>
  </si>
  <si>
    <t>CT89|HLC-6|HLC4|HLC6|JIP-4|JIP4|JLP|PHET|PIG6</t>
  </si>
  <si>
    <t>sperm associated antigen 9</t>
  </si>
  <si>
    <t>SPARC</t>
  </si>
  <si>
    <t>BM-40|OI17|ON</t>
  </si>
  <si>
    <t>5q31.3-q32</t>
  </si>
  <si>
    <t>secreted protein acidic and cysteine rich</t>
  </si>
  <si>
    <t>SPATA4</t>
  </si>
  <si>
    <t>SPEF1B|TSARG2</t>
  </si>
  <si>
    <t>4q34.2</t>
  </si>
  <si>
    <t>spermatogenesis associated 4</t>
  </si>
  <si>
    <t>SPI1</t>
  </si>
  <si>
    <t>OF|PU.1|SFPI1|SPI-1|SPI-A</t>
  </si>
  <si>
    <t>Spi-1 proto-oncogene</t>
  </si>
  <si>
    <t>SPRY2</t>
  </si>
  <si>
    <t>IGAN3|hSPRY2</t>
  </si>
  <si>
    <t>13q31.1</t>
  </si>
  <si>
    <t>sprouty RTK signaling antagonist 2</t>
  </si>
  <si>
    <t>SQSTM1</t>
  </si>
  <si>
    <t>A170|FTDALS3|OSIL|PDB3|ZIP3|p60|p62|p62B</t>
  </si>
  <si>
    <t>sequestosome 1</t>
  </si>
  <si>
    <t>SRC</t>
  </si>
  <si>
    <t>ASV|SRC1|c-SRC|p60-Src</t>
  </si>
  <si>
    <t>20q12-q13</t>
  </si>
  <si>
    <t>SRC proto-oncogene, non-receptor tyrosine kinase</t>
  </si>
  <si>
    <t>SREBF1</t>
  </si>
  <si>
    <t>SREBP-1c|SREBP1|SREBP1a|bHLHd1</t>
  </si>
  <si>
    <t>sterol regulatory element binding transcription factor 1</t>
  </si>
  <si>
    <t>SRSF1</t>
  </si>
  <si>
    <t>ASF|SF2|SF2p33|SFRS1|SRp30a</t>
  </si>
  <si>
    <t>serine/arginine-rich splicing factor 1</t>
  </si>
  <si>
    <t>SRSF2</t>
  </si>
  <si>
    <t>PR264|SC-35|SC35|SFRS2|SFRS2A|SRp30b</t>
  </si>
  <si>
    <t>serine/arginine-rich splicing factor 2</t>
  </si>
  <si>
    <t>SRSF3</t>
  </si>
  <si>
    <t>SFRS3|SRp20</t>
  </si>
  <si>
    <t>serine/arginine-rich splicing factor 3</t>
  </si>
  <si>
    <t>SRSF6</t>
  </si>
  <si>
    <t>B52|HEL-S-91|SFRS6|SRP55</t>
  </si>
  <si>
    <t>20q12-q13.1</t>
  </si>
  <si>
    <t>serine/arginine-rich splicing factor 6</t>
  </si>
  <si>
    <t>SS18</t>
  </si>
  <si>
    <t>SSXT|SYT</t>
  </si>
  <si>
    <t>18q11.2</t>
  </si>
  <si>
    <t>synovial sarcoma translocation, chromosome 18</t>
  </si>
  <si>
    <t>SSX1</t>
  </si>
  <si>
    <t>CT5.1|SSRC</t>
  </si>
  <si>
    <t>synovial sarcoma, X breakpoint 1</t>
  </si>
  <si>
    <t>SSX2</t>
  </si>
  <si>
    <t>CT5.2|CT5.2A|HD21|HOM-MEL-40|SSX</t>
  </si>
  <si>
    <t>Xp11.22</t>
  </si>
  <si>
    <t>synovial sarcoma, X breakpoint 2</t>
  </si>
  <si>
    <t>SSX2B</t>
  </si>
  <si>
    <t>CT5.2|CT5.2b|HOM-MEL-40|SSX</t>
  </si>
  <si>
    <t>synovial sarcoma, X breakpoint 2B</t>
  </si>
  <si>
    <t>STAT3</t>
  </si>
  <si>
    <t>ADMIO|APRF|HIES</t>
  </si>
  <si>
    <t>signal transducer and activator of transcription 3 (acute-phase response factor)</t>
  </si>
  <si>
    <t>STIL</t>
  </si>
  <si>
    <t>MCPH7|SIL</t>
  </si>
  <si>
    <t>1p32</t>
  </si>
  <si>
    <t>SCL/TAL1 interrupting locus</t>
  </si>
  <si>
    <t>STMN1</t>
  </si>
  <si>
    <t>C1orf215|LAP18|Lag|OP18|PP17|PP19|PR22|SMN</t>
  </si>
  <si>
    <t>stathmin 1</t>
  </si>
  <si>
    <t>STRA6</t>
  </si>
  <si>
    <t>MCOPCB8|MCOPS9|PP14296</t>
  </si>
  <si>
    <t>15q24.1</t>
  </si>
  <si>
    <t>stimulated by retinoic acid 6</t>
  </si>
  <si>
    <t>STYK1</t>
  </si>
  <si>
    <t>NOK|SuRTK106</t>
  </si>
  <si>
    <t>12p13.2</t>
  </si>
  <si>
    <t>serine/threonine/tyrosine kinase 1</t>
  </si>
  <si>
    <t>SUZ12</t>
  </si>
  <si>
    <t>CHET9|JJAZ1</t>
  </si>
  <si>
    <t>SUZ12 polycomb repressive complex 2 subunit</t>
  </si>
  <si>
    <t>SWAP70</t>
  </si>
  <si>
    <t>HSPC321|SWAP-70</t>
  </si>
  <si>
    <t>SWAP switching B-cell complex 70kDa subunit</t>
  </si>
  <si>
    <t>SYK</t>
  </si>
  <si>
    <t>p72-Syk</t>
  </si>
  <si>
    <t>9q22</t>
  </si>
  <si>
    <t>spleen tyrosine kinase</t>
  </si>
  <si>
    <t>SYT1</t>
  </si>
  <si>
    <t>P65|SVP65|SYT</t>
  </si>
  <si>
    <t>12cen-q21</t>
  </si>
  <si>
    <t>synaptotagmin 1</t>
  </si>
  <si>
    <t>TAC1</t>
  </si>
  <si>
    <t>Hs.2563|NK2|NKNA|NPK|TAC2</t>
  </si>
  <si>
    <t>tachykinin precursor 1</t>
  </si>
  <si>
    <t>TACSTD2</t>
  </si>
  <si>
    <t>EGP-1|EGP1|GA733-1|GA7331|GP50|M1S1|TROP2</t>
  </si>
  <si>
    <t>tumor-associated calcium signal transducer 2</t>
  </si>
  <si>
    <t>TAF1</t>
  </si>
  <si>
    <t>BA2R|CCG1|CCGS|DYT3|DYT3/TAF1|KAT4|MRXS33|N-TAF1|NSCL2|OF|P250|TAF(II)250|TAF2A|TAFII-250|TAFII250|XDP</t>
  </si>
  <si>
    <t>Xq13.1</t>
  </si>
  <si>
    <t>TATA-box binding protein associated factor 1</t>
  </si>
  <si>
    <t>TAF15</t>
  </si>
  <si>
    <t>Npl3|RBP56|TAF2N|TAFII68</t>
  </si>
  <si>
    <t>TATA-box binding protein associated factor 15</t>
  </si>
  <si>
    <t>TAL1</t>
  </si>
  <si>
    <t>SCL|TCL5|bHLHa17|tal-1</t>
  </si>
  <si>
    <t>T-cell acute lymphocytic leukemia 1</t>
  </si>
  <si>
    <t>TAL2</t>
  </si>
  <si>
    <t>9q32</t>
  </si>
  <si>
    <t>T-cell acute lymphocytic leukemia 2</t>
  </si>
  <si>
    <t>TALDO1</t>
  </si>
  <si>
    <t>TAL|TAL-H|TALDOR|TALH</t>
  </si>
  <si>
    <t>11p15.5-p15.4</t>
  </si>
  <si>
    <t>transaldolase 1</t>
  </si>
  <si>
    <t>TAZ</t>
  </si>
  <si>
    <t>BTHS|CMD3A|EFE|EFE2|G4.5|LVNCX|Taz1</t>
  </si>
  <si>
    <t>tafazzin</t>
  </si>
  <si>
    <t>TBC1D1</t>
  </si>
  <si>
    <t>TBC|TBC1</t>
  </si>
  <si>
    <t>4p14</t>
  </si>
  <si>
    <t>TBC1 domain family member 1</t>
  </si>
  <si>
    <t>TBC1D15</t>
  </si>
  <si>
    <t>RAB7-GAP</t>
  </si>
  <si>
    <t>12q21.1</t>
  </si>
  <si>
    <t>TBC1 domain family member 15</t>
  </si>
  <si>
    <t>TBC1D3</t>
  </si>
  <si>
    <t>PRC17|TBC1D3A|TBC1D3F</t>
  </si>
  <si>
    <t>TBC1 domain family member 3</t>
  </si>
  <si>
    <t>TBC1D3C</t>
  </si>
  <si>
    <t>TBC1D3D</t>
  </si>
  <si>
    <t>TBC1 domain family member 3C</t>
  </si>
  <si>
    <t>TBC1D7</t>
  </si>
  <si>
    <t>MGCPH|PIG51|TBC7</t>
  </si>
  <si>
    <t>6p24.1</t>
  </si>
  <si>
    <t>TBC1 domain family member 7</t>
  </si>
  <si>
    <t>TBX2</t>
  </si>
  <si>
    <t>T-box 2</t>
  </si>
  <si>
    <t>TBX3</t>
  </si>
  <si>
    <t>TBX3-ISO|UMS|XHL</t>
  </si>
  <si>
    <t>12q24.21</t>
  </si>
  <si>
    <t>T-box 3</t>
  </si>
  <si>
    <t>TCF3</t>
  </si>
  <si>
    <t>E2A|E47|ITF1|TCF-3|VDIR|bHLHb21</t>
  </si>
  <si>
    <t>transcription factor 3</t>
  </si>
  <si>
    <t>TCL1A</t>
  </si>
  <si>
    <t>TCL1</t>
  </si>
  <si>
    <t>14q32.1</t>
  </si>
  <si>
    <t>T-cell leukemia/lymphoma 1A</t>
  </si>
  <si>
    <t>TCL1B</t>
  </si>
  <si>
    <t>SYN-1|TML1</t>
  </si>
  <si>
    <t>T-cell leukemia/lymphoma 1B</t>
  </si>
  <si>
    <t>TCP1</t>
  </si>
  <si>
    <t>CCT-alpha|CCT1|CCTa|D6S230E|TCP-1-alpha</t>
  </si>
  <si>
    <t>t-complex 1</t>
  </si>
  <si>
    <t>TEC</t>
  </si>
  <si>
    <t>PSCTK4</t>
  </si>
  <si>
    <t>tec protein tyrosine kinase</t>
  </si>
  <si>
    <t>TFCP2</t>
  </si>
  <si>
    <t>LBP1C|LSF|LSF1D|SEF|TFCP2C</t>
  </si>
  <si>
    <t>transcription factor CP2</t>
  </si>
  <si>
    <t>TFE3</t>
  </si>
  <si>
    <t>RCCP2|RCCX1|TFEA|bHLHe33</t>
  </si>
  <si>
    <t>transcription factor binding to IGHM enhancer 3</t>
  </si>
  <si>
    <t>TFG</t>
  </si>
  <si>
    <t>HMSNP|SPG57|TF6|TRKT3</t>
  </si>
  <si>
    <t>3q12.2</t>
  </si>
  <si>
    <t>TRK-fused gene</t>
  </si>
  <si>
    <t>CED|DPD1|LAP|TGFB|TGFbeta</t>
  </si>
  <si>
    <t>transforming growth factor beta 1</t>
  </si>
  <si>
    <t>TGM3</t>
  </si>
  <si>
    <t>TGE</t>
  </si>
  <si>
    <t>transglutaminase 3</t>
  </si>
  <si>
    <t>THRA</t>
  </si>
  <si>
    <t>AR7|CHNG6|EAR7|ERB-T-1|ERBA|ERBA1|NR1A1|THRA1|THRA2|c-ERBA-1</t>
  </si>
  <si>
    <t>thyroid hormone receptor, alpha</t>
  </si>
  <si>
    <t>TKTL1</t>
  </si>
  <si>
    <t>TKR|TKT2</t>
  </si>
  <si>
    <t>transketolase-like 1</t>
  </si>
  <si>
    <t>TLE1</t>
  </si>
  <si>
    <t>ESG|ESG1|GRG1</t>
  </si>
  <si>
    <t>9q21.32</t>
  </si>
  <si>
    <t>transducin like enhancer of split 1</t>
  </si>
  <si>
    <t>TLX1</t>
  </si>
  <si>
    <t>HOX11|TCL3</t>
  </si>
  <si>
    <t>T-cell leukemia homeobox 1</t>
  </si>
  <si>
    <t>TMEM140</t>
  </si>
  <si>
    <t>7q33</t>
  </si>
  <si>
    <t>transmembrane protein 140</t>
  </si>
  <si>
    <t>TMPRSS2</t>
  </si>
  <si>
    <t>PP9284|PRSS10</t>
  </si>
  <si>
    <t>transmembrane protease, serine 2</t>
  </si>
  <si>
    <t>TNFRSF1B</t>
  </si>
  <si>
    <t>CD120b|TBPII|TNF-R-II|TNF-R75|TNFBR|TNFR1B|TNFR2|TNFR80|p75|p75TNFR</t>
  </si>
  <si>
    <t>1p36.22</t>
  </si>
  <si>
    <t>tumor necrosis factor receptor superfamily member 1B</t>
  </si>
  <si>
    <t>TNS4</t>
  </si>
  <si>
    <t>CTEN|PP14434</t>
  </si>
  <si>
    <t>17q21.2</t>
  </si>
  <si>
    <t>tensin 4</t>
  </si>
  <si>
    <t>TP63</t>
  </si>
  <si>
    <t>AIS|B(p51A)|B(p51B)|EEC3|KET|LMS|NBP|OFC8|RHS|SHFM4|TP53CP|TP53L|TP73L|p40|p51|p53CP|p63|p73H|p73L</t>
  </si>
  <si>
    <t>3q28</t>
  </si>
  <si>
    <t>tumor protein p63</t>
  </si>
  <si>
    <t>P73</t>
  </si>
  <si>
    <t>1p36.3</t>
  </si>
  <si>
    <t>tumor protein p73</t>
  </si>
  <si>
    <t>TPD52</t>
  </si>
  <si>
    <t>D52|N8L|PC-1|PrLZ|hD52</t>
  </si>
  <si>
    <t>8q21.13</t>
  </si>
  <si>
    <t>tumor protein D52</t>
  </si>
  <si>
    <t>TPR</t>
  </si>
  <si>
    <t>1q25</t>
  </si>
  <si>
    <t>translocated promoter region, nuclear basket protein</t>
  </si>
  <si>
    <t>TRAF6</t>
  </si>
  <si>
    <t>MGC:3310|RNF85</t>
  </si>
  <si>
    <t>11p12</t>
  </si>
  <si>
    <t>TNF receptor associated factor 6</t>
  </si>
  <si>
    <t>TRE17</t>
  </si>
  <si>
    <t>TRE17 protein</t>
  </si>
  <si>
    <t>TREH</t>
  </si>
  <si>
    <t>TRE|TREA</t>
  </si>
  <si>
    <t>trehalase</t>
  </si>
  <si>
    <t>TRIB1</t>
  </si>
  <si>
    <t>C8FW|GIG-2|GIG2|SKIP1|TRB-1|TRB1</t>
  </si>
  <si>
    <t>8q24.13</t>
  </si>
  <si>
    <t>tribbles pseudokinase 1</t>
  </si>
  <si>
    <t>TRIB2</t>
  </si>
  <si>
    <t>C5FW|GS3955|TRB2</t>
  </si>
  <si>
    <t>tribbles pseudokinase 2</t>
  </si>
  <si>
    <t>TRIM28</t>
  </si>
  <si>
    <t>KAP1|PPP1R157|RNF96|TF1B|TIF1B</t>
  </si>
  <si>
    <t>tripartite motif containing 28</t>
  </si>
  <si>
    <t>TRIM32</t>
  </si>
  <si>
    <t>BBS11|HT2A|LGMD2H|TATIP</t>
  </si>
  <si>
    <t>9q33.1</t>
  </si>
  <si>
    <t>tripartite motif containing 32</t>
  </si>
  <si>
    <t>TRIM8</t>
  </si>
  <si>
    <t>GERP|RNF27</t>
  </si>
  <si>
    <t>10q24.3</t>
  </si>
  <si>
    <t>tripartite motif containing 8</t>
  </si>
  <si>
    <t>TRIO</t>
  </si>
  <si>
    <t>ARHGEF23|tgat</t>
  </si>
  <si>
    <t>trio Rho guanine nucleotide exchange factor</t>
  </si>
  <si>
    <t>TRIP6</t>
  </si>
  <si>
    <t>OIP-1|OIP1|TRIP-6|TRIP6i2|ZRP-1</t>
  </si>
  <si>
    <t>thyroid hormone receptor interactor 6</t>
  </si>
  <si>
    <t>TSPAN1</t>
  </si>
  <si>
    <t>NET1|TM4C|TM4SF</t>
  </si>
  <si>
    <t>tetraspanin 1</t>
  </si>
  <si>
    <t>TSPY1</t>
  </si>
  <si>
    <t>CT78|DYS14|TSPY|pJA923</t>
  </si>
  <si>
    <t>Yp11.2</t>
  </si>
  <si>
    <t>testis specific protein, Y-linked 1</t>
  </si>
  <si>
    <t>TWIST1</t>
  </si>
  <si>
    <t>ACS3|BPES2|BPES3|CRS|CRS1|CSO|SCS|TWIST|bHLHa38</t>
  </si>
  <si>
    <t>7p21.2</t>
  </si>
  <si>
    <t>twist family bHLH transcription factor 1</t>
  </si>
  <si>
    <t>TXN</t>
  </si>
  <si>
    <t>TRDX|TRX|TRX1</t>
  </si>
  <si>
    <t>thioredoxin</t>
  </si>
  <si>
    <t>TYMS</t>
  </si>
  <si>
    <t>HST422|TMS|TS</t>
  </si>
  <si>
    <t>18p11.32</t>
  </si>
  <si>
    <t>thymidylate synthetase</t>
  </si>
  <si>
    <t>TYRP1</t>
  </si>
  <si>
    <t>CAS2|CATB|GP75|OCA3|TRP|TRP1|TYRP|b-PROTEIN</t>
  </si>
  <si>
    <t>9p23</t>
  </si>
  <si>
    <t>tyrosinase-related protein 1</t>
  </si>
  <si>
    <t>UBE2C</t>
  </si>
  <si>
    <t>UBCH10|dJ447F3.2</t>
  </si>
  <si>
    <t>ubiquitin conjugating enzyme E2C</t>
  </si>
  <si>
    <t>UBE3C</t>
  </si>
  <si>
    <t>HECTH2</t>
  </si>
  <si>
    <t>7q36.3</t>
  </si>
  <si>
    <t>ubiquitin protein ligase E3C</t>
  </si>
  <si>
    <t>UCHL1</t>
  </si>
  <si>
    <t>HEL-117|HEL-S-53|NDGOA|PARK5|PGP 9.5|PGP9.5|PGP95|Uch-L1</t>
  </si>
  <si>
    <t>ubiquitin C-terminal hydrolase L1</t>
  </si>
  <si>
    <t>UHRF1</t>
  </si>
  <si>
    <t>ICBP90|Np95|RNF106|TDRD22|hNP95|hUHRF1|huNp95</t>
  </si>
  <si>
    <t>ubiquitin like with PHD and ring finger domains 1</t>
  </si>
  <si>
    <t>URI1</t>
  </si>
  <si>
    <t>C19orf2|NNX3|PPP1R19|RMP|URI</t>
  </si>
  <si>
    <t>URI1 prefoldin-like chaperone</t>
  </si>
  <si>
    <t>USP22</t>
  </si>
  <si>
    <t>USP3L</t>
  </si>
  <si>
    <t>ubiquitin specific peptidase 22</t>
  </si>
  <si>
    <t>USP4</t>
  </si>
  <si>
    <t>UNP|Unph</t>
  </si>
  <si>
    <t>ubiquitin specific peptidase 4 (proto-oncogene)</t>
  </si>
  <si>
    <t>USP6</t>
  </si>
  <si>
    <t>HRP1|TRE17|TRE2|TRESMCR|Tre-2|USP6-short</t>
  </si>
  <si>
    <t>17p13</t>
  </si>
  <si>
    <t>ubiquitin specific peptidase 6</t>
  </si>
  <si>
    <t>VAV1</t>
  </si>
  <si>
    <t>VAV</t>
  </si>
  <si>
    <t>vav guanine nucleotide exchange factor 1</t>
  </si>
  <si>
    <t>VAV2</t>
  </si>
  <si>
    <t>VAV-2</t>
  </si>
  <si>
    <t>vav guanine nucleotide exchange factor 2</t>
  </si>
  <si>
    <t>VAV3</t>
  </si>
  <si>
    <t>vav guanine nucleotide exchange factor 3</t>
  </si>
  <si>
    <t>VIM</t>
  </si>
  <si>
    <t>CTRCT30|HEL113</t>
  </si>
  <si>
    <t>vimentin</t>
  </si>
  <si>
    <t>WAPL</t>
  </si>
  <si>
    <t>FOE|KIAA0261|WAPAL</t>
  </si>
  <si>
    <t>10q23.2</t>
  </si>
  <si>
    <t>WAPL cohesin release factor</t>
  </si>
  <si>
    <t>WHSC1</t>
  </si>
  <si>
    <t>MMSET|NSD2|REIIBP|TRX5|WHS</t>
  </si>
  <si>
    <t>Wolf-Hirschhorn syndrome candidate 1</t>
  </si>
  <si>
    <t>WHSC1L1</t>
  </si>
  <si>
    <t>NSD3|WHISTLE|pp14328</t>
  </si>
  <si>
    <t>Wolf-Hirschhorn syndrome candidate 1-like 1</t>
  </si>
  <si>
    <t>WISP1</t>
  </si>
  <si>
    <t>CCN4|WISP1c|WISP1i|WISP1tc</t>
  </si>
  <si>
    <t>8q24.22</t>
  </si>
  <si>
    <t>WNT1 inducible signaling pathway protein 1</t>
  </si>
  <si>
    <t>WNT1</t>
  </si>
  <si>
    <t>BMND16|INT1|OI15</t>
  </si>
  <si>
    <t>wingless-type MMTV integration site family member 1</t>
  </si>
  <si>
    <t>WNT10A</t>
  </si>
  <si>
    <t>OODD|SSPS|STHAG4</t>
  </si>
  <si>
    <t>wingless-type MMTV integration site family member 10A</t>
  </si>
  <si>
    <t>WNT10B</t>
  </si>
  <si>
    <t>SHFM6|WNT-12</t>
  </si>
  <si>
    <t>wingless-type MMTV integration site family member 10B</t>
  </si>
  <si>
    <t>WNT2</t>
  </si>
  <si>
    <t>INT1L1|IRP</t>
  </si>
  <si>
    <t>7q31.2</t>
  </si>
  <si>
    <t>wingless-type MMTV integration site family member 2</t>
  </si>
  <si>
    <t>WNT3</t>
  </si>
  <si>
    <t>INT4|TETAMS</t>
  </si>
  <si>
    <t>wingless-type MMTV integration site family member 3</t>
  </si>
  <si>
    <t>WNT5A</t>
  </si>
  <si>
    <t>hWNT5A</t>
  </si>
  <si>
    <t>3p21-p14</t>
  </si>
  <si>
    <t>wingless-type MMTV integration site family member 5A</t>
  </si>
  <si>
    <t>WT1</t>
  </si>
  <si>
    <t>AWT1|EWS-WT1|GUD|NPHS4|WAGR|WIT-2|WT33</t>
  </si>
  <si>
    <t>Wilms tumor 1</t>
  </si>
  <si>
    <t>WWTR1</t>
  </si>
  <si>
    <t>3q23-q24</t>
  </si>
  <si>
    <t>WW domain containing transcription regulator 1</t>
  </si>
  <si>
    <t>XCL1</t>
  </si>
  <si>
    <t>ATAC|LPTN|LTN|SCM-1|SCM-1a|SCM1|SCM1A|SCYC1</t>
  </si>
  <si>
    <t>X-C motif chemokine ligand 1</t>
  </si>
  <si>
    <t>XIAP</t>
  </si>
  <si>
    <t>API3|BIRC4|IAP-3|ILP1|MIHA|XLP2|hIAP-3|hIAP3</t>
  </si>
  <si>
    <t>Xq25</t>
  </si>
  <si>
    <t>X-linked inhibitor of apoptosis</t>
  </si>
  <si>
    <t>YAP1</t>
  </si>
  <si>
    <t>COB1|YAP|YAP2|YAP65|YKI</t>
  </si>
  <si>
    <t>Yes associated protein 1</t>
  </si>
  <si>
    <t>YBX1</t>
  </si>
  <si>
    <t>BP-8|CBF-A|CSDA2|CSDB|DBPB|EFI-A|MDR-NF1|NSEP-1|NSEP1|YB-1|YB1</t>
  </si>
  <si>
    <t>Y-box binding protein 1</t>
  </si>
  <si>
    <t>YEATS4</t>
  </si>
  <si>
    <t>4930573H17Rik|B230215M10Rik|GAS41|NUBI-1|YAF9</t>
  </si>
  <si>
    <t>YEATS domain containing 4</t>
  </si>
  <si>
    <t>YES1</t>
  </si>
  <si>
    <t>HsT441|P61-YES|Yes|c-yes</t>
  </si>
  <si>
    <t>18p11.31-p11.21</t>
  </si>
  <si>
    <t>YES proto-oncogene 1, Src family tyrosine kinase</t>
  </si>
  <si>
    <t>YWHAG</t>
  </si>
  <si>
    <t>14-3-3GAMMA|PPP1R170</t>
  </si>
  <si>
    <t>tyrosine 3-monooxygenase/tryptophan 5-monooxygenase activation protein gamma</t>
  </si>
  <si>
    <t>YWHAQ</t>
  </si>
  <si>
    <t>14-3-3|1C5|HS1</t>
  </si>
  <si>
    <t>2p25.1</t>
  </si>
  <si>
    <t>tyrosine 3-monooxygenase/tryptophan 5-monooxygenase activation protein theta</t>
  </si>
  <si>
    <t>YWHAZ</t>
  </si>
  <si>
    <t>14-3-3-zeta|HEL-S-3|HEL-S-93|HEL4|KCIP-1|YWHAD</t>
  </si>
  <si>
    <t>8q23.1</t>
  </si>
  <si>
    <t>tyrosine 3-monooxygenase/tryptophan 5-monooxygenase activation protein zeta</t>
  </si>
  <si>
    <t>YY1</t>
  </si>
  <si>
    <t>DELTA|INO80S|NF-E1|UCRBP|YIN-YANG-1</t>
  </si>
  <si>
    <t>14q</t>
  </si>
  <si>
    <t>YY1 transcription factor</t>
  </si>
  <si>
    <t>YY1AP1</t>
  </si>
  <si>
    <t>HCCA1|HCCA2|YAP|YY1AP</t>
  </si>
  <si>
    <t>YY1 associated protein 1</t>
  </si>
  <si>
    <t>ZBTB16</t>
  </si>
  <si>
    <t>PLZF|ZNF145</t>
  </si>
  <si>
    <t>zinc finger and BTB domain containing 16</t>
  </si>
  <si>
    <t>ZBTB7A</t>
  </si>
  <si>
    <t>FBI-1|FBI1|LRF|TIP21|ZBTB7|ZNF857A|pokemon</t>
  </si>
  <si>
    <t>zinc finger and BTB domain containing 7A</t>
  </si>
  <si>
    <t>ZFAND4</t>
  </si>
  <si>
    <t>ANUBL1</t>
  </si>
  <si>
    <t>10q11.22</t>
  </si>
  <si>
    <t>zinc finger AN1-type containing 4</t>
  </si>
  <si>
    <t>ZIC2</t>
  </si>
  <si>
    <t>HPE5</t>
  </si>
  <si>
    <t>13q32</t>
  </si>
  <si>
    <t>Zic family member 2</t>
  </si>
  <si>
    <t>ZMYM2</t>
  </si>
  <si>
    <t>FIM|MYM|RAMP|SCLL|ZNF198</t>
  </si>
  <si>
    <t>13q11-q12</t>
  </si>
  <si>
    <t>zinc finger MYM-type containing 2</t>
  </si>
  <si>
    <t>ZNF217</t>
  </si>
  <si>
    <t>ZABC1</t>
  </si>
  <si>
    <t>zinc finger protein 217</t>
  </si>
  <si>
    <t>ZNF268</t>
  </si>
  <si>
    <t>HZF3</t>
  </si>
  <si>
    <t>zinc finger protein 268</t>
  </si>
  <si>
    <t>ZNF703</t>
  </si>
  <si>
    <t>NLZ1|ZEPPO1|ZNF503L|ZPO1</t>
  </si>
  <si>
    <t>zinc finger protein 703</t>
  </si>
  <si>
    <t>ZNHIT6</t>
  </si>
  <si>
    <t>BCD1|C1orf181|NY-BR-75</t>
  </si>
  <si>
    <t>zinc finger HIT-type containing 6</t>
  </si>
  <si>
    <t>Splicing</t>
  </si>
  <si>
    <t>DE UP</t>
  </si>
  <si>
    <t>Genes</t>
  </si>
  <si>
    <t>Inhibitors</t>
  </si>
  <si>
    <t>SHFM</t>
  </si>
  <si>
    <t>OPROZOMIB, BORTEZOMIB,CARFILZOMIB, IXAZOMIB CITRATE</t>
  </si>
  <si>
    <t>PRMT3</t>
  </si>
  <si>
    <t xml:space="preserve">CHEMBL2325441, PREGNENOLONE </t>
  </si>
  <si>
    <t>SILVER</t>
  </si>
  <si>
    <t>SUNITINIB</t>
  </si>
  <si>
    <t xml:space="preserve">ODANACATIB </t>
  </si>
  <si>
    <t>GEFITINIB</t>
  </si>
  <si>
    <t>AZD-4547, PONATINIB, INFIGRATINIB, DOVITINIB, NINTEDANIB, SORAFENIB</t>
  </si>
  <si>
    <t>INFIGRATINIB, AZD-4547, LY-2874455, NINTEDANIB, PONATINIB</t>
  </si>
  <si>
    <t>DESATINIB</t>
  </si>
  <si>
    <t>AMLEXANOX, PROCAINE</t>
  </si>
  <si>
    <t>CHEMBL1336959</t>
  </si>
  <si>
    <t>BMS-777607, MK-2461</t>
  </si>
  <si>
    <r>
      <t>PDGFA/PDGFR</t>
    </r>
    <r>
      <rPr>
        <sz val="10"/>
        <color theme="1"/>
        <rFont val="Symbol"/>
        <family val="1"/>
        <charset val="2"/>
      </rPr>
      <t>b</t>
    </r>
  </si>
  <si>
    <t>VISMODEGIB</t>
  </si>
  <si>
    <t>BOSUTINIB, SARACATNIB, PONATINIB</t>
  </si>
  <si>
    <t>ACALABRUTINIB, IBRUTINIB</t>
  </si>
  <si>
    <t>HALOTHANE, MICONAZOLE, ENFLURURENE</t>
  </si>
  <si>
    <t xml:space="preserve">CHEMBL89241 , CHEMBL89241 </t>
  </si>
  <si>
    <t>PENTOXIFYLLINE, DYPIRIDAMOLE</t>
  </si>
  <si>
    <t>CHEMBL3301672</t>
  </si>
  <si>
    <t>P2Rx4</t>
  </si>
  <si>
    <t>ESLICARBAZEPINE ACETA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0"/>
      <name val="Arial"/>
      <family val="2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sz val="10"/>
      <color indexed="10"/>
      <name val="Arial"/>
      <family val="2"/>
    </font>
    <font>
      <b/>
      <sz val="10"/>
      <color rgb="FFFF0000"/>
      <name val="Arial"/>
      <family val="2"/>
    </font>
    <font>
      <sz val="10"/>
      <color theme="1"/>
      <name val="Symbol"/>
      <family val="1"/>
      <charset val="2"/>
    </font>
    <font>
      <b/>
      <sz val="1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9" tint="0.59999389629810485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0" fillId="0" borderId="0" xfId="0" applyFont="1"/>
    <xf numFmtId="0" fontId="1" fillId="0" borderId="0" xfId="0" applyFont="1" applyAlignment="1">
      <alignment horizontal="left"/>
    </xf>
    <xf numFmtId="0" fontId="1" fillId="0" borderId="0" xfId="0" applyFont="1" applyAlignment="1"/>
    <xf numFmtId="11" fontId="1" fillId="0" borderId="0" xfId="0" applyNumberFormat="1" applyFont="1" applyAlignment="1">
      <alignment horizontal="left"/>
    </xf>
    <xf numFmtId="0" fontId="2" fillId="0" borderId="0" xfId="0" applyFont="1" applyAlignment="1">
      <alignment horizontal="left"/>
    </xf>
    <xf numFmtId="0" fontId="2" fillId="0" borderId="0" xfId="0" applyFont="1" applyFill="1" applyAlignment="1">
      <alignment horizontal="left"/>
    </xf>
    <xf numFmtId="16" fontId="1" fillId="0" borderId="0" xfId="0" applyNumberFormat="1" applyFont="1" applyFill="1" applyAlignment="1">
      <alignment horizontal="left"/>
    </xf>
    <xf numFmtId="0" fontId="1" fillId="0" borderId="0" xfId="0" applyFont="1" applyFill="1" applyAlignment="1">
      <alignment horizontal="left"/>
    </xf>
    <xf numFmtId="0" fontId="2" fillId="0" borderId="1" xfId="0" applyFont="1" applyBorder="1"/>
    <xf numFmtId="0" fontId="1" fillId="0" borderId="0" xfId="0" applyFont="1"/>
    <xf numFmtId="0" fontId="3" fillId="0" borderId="0" xfId="0" applyFont="1" applyAlignment="1">
      <alignment horizontal="left"/>
    </xf>
    <xf numFmtId="0" fontId="1" fillId="2" borderId="1" xfId="0" applyFont="1" applyFill="1" applyBorder="1"/>
    <xf numFmtId="0" fontId="2" fillId="3" borderId="0" xfId="0" applyFont="1" applyFill="1"/>
    <xf numFmtId="0" fontId="2" fillId="2" borderId="0" xfId="0" applyFont="1" applyFill="1"/>
    <xf numFmtId="0" fontId="1" fillId="3" borderId="1" xfId="0" applyFont="1" applyFill="1" applyBorder="1"/>
    <xf numFmtId="0" fontId="2" fillId="0" borderId="0" xfId="0" applyFont="1"/>
    <xf numFmtId="0" fontId="4" fillId="0" borderId="0" xfId="0" applyFont="1"/>
    <xf numFmtId="0" fontId="1" fillId="0" borderId="0" xfId="0" applyFont="1" applyAlignment="1">
      <alignment vertical="center"/>
    </xf>
    <xf numFmtId="0" fontId="6" fillId="0" borderId="0" xfId="0" applyFont="1"/>
    <xf numFmtId="11" fontId="0" fillId="0" borderId="0" xfId="0" applyNumberFormat="1" applyFont="1" applyAlignment="1">
      <alignment horizontal="left"/>
    </xf>
  </cellXfs>
  <cellStyles count="1">
    <cellStyle name="Normal" xfId="0" builtinId="0"/>
  </cellStyles>
  <dxfs count="9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sp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xmlns:mc="http://schemas.openxmlformats.org/markup-compatibility/2006" xmlns:a14="http://schemas.microsoft.com/office/drawing/2010/main" val="090000" mc:Ignorable="a14" a14:legacySpreadsheetColorIndex="9"/>
        </a:solidFill>
        <a:ln w="9525" cap="flat" cmpd="sng" algn="ctr">
          <a:solidFill>
            <a:srgbClr xmlns:mc="http://schemas.openxmlformats.org/markup-compatibility/2006" xmlns:a14="http://schemas.microsoft.com/office/drawing/2010/main" val="400000" mc:Ignorable="a14" a14:legacySpreadsheetColorIndex="64"/>
          </a:solidFill>
          <a:prstDash val="solid"/>
          <a:round/>
          <a:headEnd type="none" w="med" len="med"/>
          <a:tailEnd type="none" w="med" len="med"/>
        </a:ln>
        <a:effectLst/>
        <a:extLst>
          <a:ext uri="{AF507438-7753-43E0-B8FC-AC1667EBCBE1}">
            <a14:hiddenEffects xmlns:a14="http://schemas.microsoft.com/office/drawing/2010/main">
              <a:effectLst>
                <a:outerShdw dist="35921" dir="2700000" algn="ctr" rotWithShape="0">
                  <a:srgbClr val="808080"/>
                </a:outerShdw>
              </a:effectLst>
            </a14:hiddenEffects>
          </a:ext>
        </a:extLst>
      </a:spPr>
      <a:bodyPr vertOverflow="clip" wrap="square" lIns="18288" tIns="0" rIns="0" bIns="0" upright="1"/>
      <a:lstStyle/>
    </a:spDef>
    <a:ln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xmlns:mc="http://schemas.openxmlformats.org/markup-compatibility/2006" xmlns:a14="http://schemas.microsoft.com/office/drawing/2010/main" val="090000" mc:Ignorable="a14" a14:legacySpreadsheetColorIndex="9"/>
        </a:solidFill>
        <a:ln w="9525" cap="flat" cmpd="sng" algn="ctr">
          <a:solidFill>
            <a:srgbClr xmlns:mc="http://schemas.openxmlformats.org/markup-compatibility/2006" xmlns:a14="http://schemas.microsoft.com/office/drawing/2010/main" val="400000" mc:Ignorable="a14" a14:legacySpreadsheetColorIndex="64"/>
          </a:solidFill>
          <a:prstDash val="solid"/>
          <a:round/>
          <a:headEnd type="none" w="med" len="med"/>
          <a:tailEnd type="none" w="med" len="med"/>
        </a:ln>
        <a:effectLst/>
        <a:extLst>
          <a:ext uri="{AF507438-7753-43E0-B8FC-AC1667EBCBE1}">
            <a14:hiddenEffects xmlns:a14="http://schemas.microsoft.com/office/drawing/2010/main">
              <a:effectLst>
                <a:outerShdw dist="35921" dir="2700000" algn="ctr" rotWithShape="0">
                  <a:srgbClr val="808080"/>
                </a:outerShdw>
              </a:effectLst>
            </a14:hiddenEffects>
          </a:ext>
        </a:extLst>
      </a:spPr>
      <a:bodyPr vertOverflow="clip" wrap="square" lIns="18288" tIns="0" rIns="0" bIns="0" upright="1"/>
      <a:lstStyle/>
    </a:lnDef>
  </a:objectDefaults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19"/>
  <sheetViews>
    <sheetView tabSelected="1" workbookViewId="0">
      <selection activeCell="V4" sqref="V4"/>
    </sheetView>
  </sheetViews>
  <sheetFormatPr defaultColWidth="8.81640625" defaultRowHeight="12.5" x14ac:dyDescent="0.25"/>
  <cols>
    <col min="2" max="2" width="14.26953125" customWidth="1"/>
  </cols>
  <sheetData>
    <row r="1" spans="1:4" s="19" customFormat="1" ht="13" x14ac:dyDescent="0.3">
      <c r="A1" s="19" t="s">
        <v>0</v>
      </c>
      <c r="B1" s="19" t="s">
        <v>1</v>
      </c>
      <c r="C1" s="19" t="s">
        <v>2</v>
      </c>
      <c r="D1" s="19" t="s">
        <v>3</v>
      </c>
    </row>
    <row r="2" spans="1:4" x14ac:dyDescent="0.25">
      <c r="A2" t="s">
        <v>4</v>
      </c>
      <c r="B2" t="s">
        <v>6</v>
      </c>
      <c r="C2" t="s">
        <v>7</v>
      </c>
      <c r="D2" t="s">
        <v>8</v>
      </c>
    </row>
    <row r="3" spans="1:4" x14ac:dyDescent="0.25">
      <c r="A3" t="s">
        <v>9</v>
      </c>
      <c r="B3" t="s">
        <v>6</v>
      </c>
      <c r="C3" t="s">
        <v>10</v>
      </c>
      <c r="D3" t="s">
        <v>11</v>
      </c>
    </row>
    <row r="4" spans="1:4" x14ac:dyDescent="0.25">
      <c r="A4" t="s">
        <v>12</v>
      </c>
      <c r="B4" t="s">
        <v>6</v>
      </c>
      <c r="C4" t="s">
        <v>10</v>
      </c>
      <c r="D4" t="s">
        <v>11</v>
      </c>
    </row>
    <row r="5" spans="1:4" x14ac:dyDescent="0.25">
      <c r="A5" t="s">
        <v>13</v>
      </c>
      <c r="B5" t="s">
        <v>6</v>
      </c>
      <c r="C5" t="s">
        <v>14</v>
      </c>
      <c r="D5" t="s">
        <v>15</v>
      </c>
    </row>
    <row r="6" spans="1:4" x14ac:dyDescent="0.25">
      <c r="A6" t="s">
        <v>16</v>
      </c>
      <c r="B6" t="s">
        <v>6</v>
      </c>
      <c r="C6" t="s">
        <v>17</v>
      </c>
      <c r="D6" t="s">
        <v>18</v>
      </c>
    </row>
    <row r="7" spans="1:4" x14ac:dyDescent="0.25">
      <c r="A7" t="s">
        <v>19</v>
      </c>
      <c r="B7" t="s">
        <v>6</v>
      </c>
      <c r="C7" t="s">
        <v>20</v>
      </c>
      <c r="D7" t="s">
        <v>21</v>
      </c>
    </row>
    <row r="8" spans="1:4" x14ac:dyDescent="0.25">
      <c r="A8" t="s">
        <v>22</v>
      </c>
      <c r="B8" t="s">
        <v>6</v>
      </c>
      <c r="C8" t="s">
        <v>23</v>
      </c>
      <c r="D8" t="s">
        <v>24</v>
      </c>
    </row>
    <row r="9" spans="1:4" x14ac:dyDescent="0.25">
      <c r="A9" t="s">
        <v>27</v>
      </c>
      <c r="B9" t="s">
        <v>6</v>
      </c>
      <c r="C9" t="s">
        <v>26</v>
      </c>
      <c r="D9" t="s">
        <v>28</v>
      </c>
    </row>
    <row r="10" spans="1:4" x14ac:dyDescent="0.25">
      <c r="A10" t="s">
        <v>29</v>
      </c>
      <c r="B10" t="s">
        <v>6</v>
      </c>
      <c r="C10" t="s">
        <v>26</v>
      </c>
      <c r="D10" t="s">
        <v>30</v>
      </c>
    </row>
    <row r="11" spans="1:4" x14ac:dyDescent="0.25">
      <c r="A11" t="s">
        <v>31</v>
      </c>
      <c r="B11" t="s">
        <v>6</v>
      </c>
      <c r="C11" t="s">
        <v>26</v>
      </c>
      <c r="D11" t="s">
        <v>32</v>
      </c>
    </row>
    <row r="12" spans="1:4" x14ac:dyDescent="0.25">
      <c r="A12" t="s">
        <v>33</v>
      </c>
      <c r="B12" t="s">
        <v>6</v>
      </c>
      <c r="C12" t="s">
        <v>34</v>
      </c>
      <c r="D12" t="s">
        <v>35</v>
      </c>
    </row>
    <row r="13" spans="1:4" x14ac:dyDescent="0.25">
      <c r="A13" t="s">
        <v>36</v>
      </c>
      <c r="B13" t="s">
        <v>6</v>
      </c>
      <c r="C13" t="s">
        <v>37</v>
      </c>
      <c r="D13" t="s">
        <v>38</v>
      </c>
    </row>
    <row r="14" spans="1:4" x14ac:dyDescent="0.25">
      <c r="A14" t="s">
        <v>39</v>
      </c>
      <c r="B14" t="s">
        <v>6</v>
      </c>
      <c r="C14" t="s">
        <v>40</v>
      </c>
      <c r="D14" t="s">
        <v>56</v>
      </c>
    </row>
    <row r="15" spans="1:4" x14ac:dyDescent="0.25">
      <c r="A15" t="s">
        <v>41</v>
      </c>
      <c r="B15" t="s">
        <v>6</v>
      </c>
      <c r="C15" t="s">
        <v>42</v>
      </c>
      <c r="D15" t="s">
        <v>43</v>
      </c>
    </row>
    <row r="16" spans="1:4" x14ac:dyDescent="0.25">
      <c r="A16" t="s">
        <v>44</v>
      </c>
      <c r="B16" t="s">
        <v>6</v>
      </c>
      <c r="C16" t="s">
        <v>45</v>
      </c>
      <c r="D16" t="s">
        <v>46</v>
      </c>
    </row>
    <row r="17" spans="1:4" x14ac:dyDescent="0.25">
      <c r="A17" t="s">
        <v>47</v>
      </c>
      <c r="B17" t="s">
        <v>6</v>
      </c>
      <c r="C17" t="s">
        <v>48</v>
      </c>
      <c r="D17" t="s">
        <v>49</v>
      </c>
    </row>
    <row r="18" spans="1:4" x14ac:dyDescent="0.25">
      <c r="A18" t="s">
        <v>50</v>
      </c>
      <c r="B18" t="s">
        <v>6</v>
      </c>
      <c r="C18" t="s">
        <v>51</v>
      </c>
      <c r="D18" t="s">
        <v>52</v>
      </c>
    </row>
    <row r="19" spans="1:4" x14ac:dyDescent="0.25">
      <c r="A19" t="s">
        <v>53</v>
      </c>
      <c r="B19" t="s">
        <v>6</v>
      </c>
      <c r="C19" t="s">
        <v>54</v>
      </c>
      <c r="D19" t="s">
        <v>55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F42"/>
  <sheetViews>
    <sheetView workbookViewId="0">
      <selection activeCell="L12" sqref="L12"/>
    </sheetView>
  </sheetViews>
  <sheetFormatPr defaultColWidth="10.90625" defaultRowHeight="12.5" x14ac:dyDescent="0.25"/>
  <cols>
    <col min="1" max="16384" width="10.90625" style="1"/>
  </cols>
  <sheetData>
    <row r="1" spans="1:6" ht="13" x14ac:dyDescent="0.3">
      <c r="A1" s="5" t="s">
        <v>226</v>
      </c>
      <c r="B1" s="5" t="s">
        <v>225</v>
      </c>
      <c r="C1" s="5" t="s">
        <v>224</v>
      </c>
      <c r="D1" s="5" t="s">
        <v>223</v>
      </c>
      <c r="E1" s="5" t="s">
        <v>222</v>
      </c>
      <c r="F1" s="5" t="s">
        <v>221</v>
      </c>
    </row>
    <row r="2" spans="1:6" x14ac:dyDescent="0.25">
      <c r="A2" s="2" t="s">
        <v>220</v>
      </c>
      <c r="B2" s="2" t="s">
        <v>219</v>
      </c>
      <c r="C2" s="4">
        <v>1.75E-4</v>
      </c>
      <c r="D2" s="2" t="s">
        <v>59</v>
      </c>
      <c r="E2" s="2" t="s">
        <v>218</v>
      </c>
      <c r="F2" s="3" t="s">
        <v>217</v>
      </c>
    </row>
    <row r="3" spans="1:6" x14ac:dyDescent="0.25">
      <c r="A3" s="2" t="s">
        <v>216</v>
      </c>
      <c r="B3" s="2" t="s">
        <v>215</v>
      </c>
      <c r="C3" s="4">
        <v>1.9599999999999999E-4</v>
      </c>
      <c r="D3" s="2" t="s">
        <v>59</v>
      </c>
      <c r="E3" s="2" t="s">
        <v>214</v>
      </c>
      <c r="F3" s="3" t="s">
        <v>213</v>
      </c>
    </row>
    <row r="4" spans="1:6" x14ac:dyDescent="0.25">
      <c r="A4" s="2" t="s">
        <v>212</v>
      </c>
      <c r="B4" s="2" t="s">
        <v>211</v>
      </c>
      <c r="C4" s="4">
        <v>3.2499999999999999E-4</v>
      </c>
      <c r="D4" s="2" t="s">
        <v>59</v>
      </c>
      <c r="E4" s="2" t="s">
        <v>210</v>
      </c>
      <c r="F4" s="3" t="s">
        <v>209</v>
      </c>
    </row>
    <row r="5" spans="1:6" x14ac:dyDescent="0.25">
      <c r="A5" s="2" t="s">
        <v>208</v>
      </c>
      <c r="B5" s="2" t="s">
        <v>207</v>
      </c>
      <c r="C5" s="4">
        <v>4.6200000000000001E-4</v>
      </c>
      <c r="D5" s="2" t="s">
        <v>59</v>
      </c>
      <c r="E5" s="2" t="s">
        <v>206</v>
      </c>
      <c r="F5" s="3" t="s">
        <v>205</v>
      </c>
    </row>
    <row r="6" spans="1:6" x14ac:dyDescent="0.25">
      <c r="A6" s="2" t="s">
        <v>204</v>
      </c>
      <c r="B6" s="2" t="s">
        <v>203</v>
      </c>
      <c r="C6" s="4">
        <v>5.9100000000000005E-4</v>
      </c>
      <c r="D6" s="2" t="s">
        <v>59</v>
      </c>
      <c r="E6" s="2" t="s">
        <v>202</v>
      </c>
      <c r="F6" s="3" t="s">
        <v>201</v>
      </c>
    </row>
    <row r="7" spans="1:6" x14ac:dyDescent="0.25">
      <c r="A7" s="2" t="s">
        <v>200</v>
      </c>
      <c r="B7" s="2" t="s">
        <v>199</v>
      </c>
      <c r="C7" s="4">
        <v>6.5899999999999997E-4</v>
      </c>
      <c r="D7" s="2" t="s">
        <v>59</v>
      </c>
      <c r="E7" s="2" t="s">
        <v>198</v>
      </c>
      <c r="F7" s="3" t="s">
        <v>197</v>
      </c>
    </row>
    <row r="8" spans="1:6" x14ac:dyDescent="0.25">
      <c r="A8" s="2" t="s">
        <v>196</v>
      </c>
      <c r="B8" s="2" t="s">
        <v>195</v>
      </c>
      <c r="C8" s="4">
        <v>8.4699999999999999E-4</v>
      </c>
      <c r="D8" s="2" t="s">
        <v>59</v>
      </c>
      <c r="E8" s="2" t="s">
        <v>194</v>
      </c>
      <c r="F8" s="3" t="s">
        <v>193</v>
      </c>
    </row>
    <row r="9" spans="1:6" x14ac:dyDescent="0.25">
      <c r="A9" s="2" t="s">
        <v>192</v>
      </c>
      <c r="B9" s="2" t="s">
        <v>191</v>
      </c>
      <c r="C9" s="4">
        <v>9.0700000000000004E-4</v>
      </c>
      <c r="D9" s="2" t="s">
        <v>59</v>
      </c>
      <c r="E9" s="2" t="s">
        <v>190</v>
      </c>
      <c r="F9" s="3" t="s">
        <v>189</v>
      </c>
    </row>
    <row r="10" spans="1:6" x14ac:dyDescent="0.25">
      <c r="A10" s="2" t="s">
        <v>188</v>
      </c>
      <c r="B10" s="2" t="s">
        <v>187</v>
      </c>
      <c r="C10" s="4">
        <v>9.1399999999999999E-4</v>
      </c>
      <c r="D10" s="2" t="s">
        <v>59</v>
      </c>
      <c r="E10" s="2" t="s">
        <v>186</v>
      </c>
      <c r="F10" s="3" t="s">
        <v>185</v>
      </c>
    </row>
    <row r="11" spans="1:6" x14ac:dyDescent="0.25">
      <c r="A11" s="2" t="s">
        <v>184</v>
      </c>
      <c r="B11" s="2" t="s">
        <v>183</v>
      </c>
      <c r="C11" s="4">
        <v>1.1100000000000001E-3</v>
      </c>
      <c r="D11" s="2" t="s">
        <v>59</v>
      </c>
      <c r="E11" s="2" t="s">
        <v>182</v>
      </c>
      <c r="F11" s="3" t="s">
        <v>181</v>
      </c>
    </row>
    <row r="12" spans="1:6" x14ac:dyDescent="0.25">
      <c r="A12" s="2" t="s">
        <v>180</v>
      </c>
      <c r="B12" s="2" t="s">
        <v>179</v>
      </c>
      <c r="C12" s="4">
        <v>1.1900000000000001E-3</v>
      </c>
      <c r="D12" s="2" t="s">
        <v>59</v>
      </c>
      <c r="E12" s="2" t="s">
        <v>178</v>
      </c>
      <c r="F12" s="3" t="s">
        <v>177</v>
      </c>
    </row>
    <row r="13" spans="1:6" x14ac:dyDescent="0.25">
      <c r="A13" s="2" t="s">
        <v>176</v>
      </c>
      <c r="B13" s="2" t="s">
        <v>175</v>
      </c>
      <c r="C13" s="4">
        <v>1.33E-3</v>
      </c>
      <c r="D13" s="2" t="s">
        <v>59</v>
      </c>
      <c r="E13" s="2" t="s">
        <v>174</v>
      </c>
      <c r="F13" s="3" t="s">
        <v>173</v>
      </c>
    </row>
    <row r="14" spans="1:6" x14ac:dyDescent="0.25">
      <c r="A14" s="2" t="s">
        <v>172</v>
      </c>
      <c r="B14" s="2" t="s">
        <v>171</v>
      </c>
      <c r="C14" s="4">
        <v>1.3500000000000001E-3</v>
      </c>
      <c r="D14" s="2" t="s">
        <v>59</v>
      </c>
      <c r="E14" s="2" t="s">
        <v>170</v>
      </c>
      <c r="F14" s="2" t="s">
        <v>169</v>
      </c>
    </row>
    <row r="15" spans="1:6" x14ac:dyDescent="0.25">
      <c r="A15" s="2" t="s">
        <v>168</v>
      </c>
      <c r="B15" s="2" t="s">
        <v>167</v>
      </c>
      <c r="C15" s="4">
        <v>1.5399999999999999E-3</v>
      </c>
      <c r="D15" s="2" t="s">
        <v>59</v>
      </c>
      <c r="E15" s="2" t="s">
        <v>166</v>
      </c>
      <c r="F15" s="3" t="s">
        <v>165</v>
      </c>
    </row>
    <row r="16" spans="1:6" x14ac:dyDescent="0.25">
      <c r="A16" s="2" t="s">
        <v>164</v>
      </c>
      <c r="B16" s="2" t="s">
        <v>163</v>
      </c>
      <c r="C16" s="4">
        <v>2.0699999999999998E-3</v>
      </c>
      <c r="D16" s="2" t="s">
        <v>59</v>
      </c>
      <c r="E16" s="2" t="s">
        <v>162</v>
      </c>
      <c r="F16" s="3" t="s">
        <v>161</v>
      </c>
    </row>
    <row r="17" spans="1:6" x14ac:dyDescent="0.25">
      <c r="A17" s="2" t="s">
        <v>160</v>
      </c>
      <c r="B17" s="2" t="s">
        <v>159</v>
      </c>
      <c r="C17" s="4">
        <v>2.2599999999999999E-3</v>
      </c>
      <c r="D17" s="2" t="s">
        <v>59</v>
      </c>
      <c r="E17" s="2" t="s">
        <v>158</v>
      </c>
      <c r="F17" s="3" t="s">
        <v>157</v>
      </c>
    </row>
    <row r="18" spans="1:6" x14ac:dyDescent="0.25">
      <c r="A18" s="2" t="s">
        <v>156</v>
      </c>
      <c r="B18" s="2" t="s">
        <v>155</v>
      </c>
      <c r="C18" s="4">
        <v>2.7699999999999999E-3</v>
      </c>
      <c r="D18" s="2" t="s">
        <v>59</v>
      </c>
      <c r="E18" s="2" t="s">
        <v>154</v>
      </c>
      <c r="F18" s="3" t="s">
        <v>153</v>
      </c>
    </row>
    <row r="19" spans="1:6" x14ac:dyDescent="0.25">
      <c r="A19" s="2" t="s">
        <v>152</v>
      </c>
      <c r="B19" s="2" t="s">
        <v>151</v>
      </c>
      <c r="C19" s="4">
        <v>2.8300000000000001E-3</v>
      </c>
      <c r="D19" s="2" t="s">
        <v>59</v>
      </c>
      <c r="E19" s="2" t="s">
        <v>150</v>
      </c>
      <c r="F19" s="3" t="s">
        <v>149</v>
      </c>
    </row>
    <row r="20" spans="1:6" x14ac:dyDescent="0.25">
      <c r="A20" s="2" t="s">
        <v>148</v>
      </c>
      <c r="B20" s="2" t="s">
        <v>147</v>
      </c>
      <c r="C20" s="4">
        <v>2.97E-3</v>
      </c>
      <c r="D20" s="2" t="s">
        <v>59</v>
      </c>
      <c r="E20" s="2" t="s">
        <v>146</v>
      </c>
      <c r="F20" s="3" t="s">
        <v>145</v>
      </c>
    </row>
    <row r="21" spans="1:6" x14ac:dyDescent="0.25">
      <c r="A21" s="2" t="s">
        <v>144</v>
      </c>
      <c r="B21" s="2" t="s">
        <v>143</v>
      </c>
      <c r="C21" s="4">
        <v>3.0100000000000001E-3</v>
      </c>
      <c r="D21" s="2" t="s">
        <v>59</v>
      </c>
      <c r="E21" s="2" t="s">
        <v>142</v>
      </c>
      <c r="F21" s="3" t="s">
        <v>141</v>
      </c>
    </row>
    <row r="22" spans="1:6" x14ac:dyDescent="0.25">
      <c r="A22" s="2" t="s">
        <v>140</v>
      </c>
      <c r="B22" s="2" t="s">
        <v>139</v>
      </c>
      <c r="C22" s="4">
        <v>3.3700000000000002E-3</v>
      </c>
      <c r="D22" s="2" t="s">
        <v>59</v>
      </c>
      <c r="E22" s="2" t="s">
        <v>138</v>
      </c>
      <c r="F22" s="3" t="s">
        <v>137</v>
      </c>
    </row>
    <row r="23" spans="1:6" x14ac:dyDescent="0.25">
      <c r="A23" s="2" t="s">
        <v>136</v>
      </c>
      <c r="B23" s="2" t="s">
        <v>135</v>
      </c>
      <c r="C23" s="4">
        <v>3.3800000000000002E-3</v>
      </c>
      <c r="D23" s="2" t="s">
        <v>59</v>
      </c>
      <c r="E23" s="2" t="s">
        <v>134</v>
      </c>
      <c r="F23" s="3" t="s">
        <v>133</v>
      </c>
    </row>
    <row r="24" spans="1:6" x14ac:dyDescent="0.25">
      <c r="A24" s="2" t="s">
        <v>132</v>
      </c>
      <c r="B24" s="2" t="s">
        <v>131</v>
      </c>
      <c r="C24" s="4">
        <v>4.2500000000000003E-3</v>
      </c>
      <c r="D24" s="2" t="s">
        <v>59</v>
      </c>
      <c r="E24" s="2" t="s">
        <v>130</v>
      </c>
      <c r="F24" s="3" t="s">
        <v>129</v>
      </c>
    </row>
    <row r="25" spans="1:6" x14ac:dyDescent="0.25">
      <c r="A25" s="2" t="s">
        <v>128</v>
      </c>
      <c r="B25" s="2" t="s">
        <v>127</v>
      </c>
      <c r="C25" s="4">
        <v>4.47E-3</v>
      </c>
      <c r="D25" s="2" t="s">
        <v>59</v>
      </c>
      <c r="E25" s="2" t="s">
        <v>126</v>
      </c>
      <c r="F25" s="3" t="s">
        <v>125</v>
      </c>
    </row>
    <row r="26" spans="1:6" x14ac:dyDescent="0.25">
      <c r="A26" s="2" t="s">
        <v>124</v>
      </c>
      <c r="B26" s="1" t="s">
        <v>123</v>
      </c>
      <c r="C26" s="20">
        <v>9.75E-3</v>
      </c>
      <c r="D26" s="2" t="s">
        <v>59</v>
      </c>
      <c r="E26" s="2" t="s">
        <v>122</v>
      </c>
      <c r="F26" s="10" t="s">
        <v>121</v>
      </c>
    </row>
    <row r="27" spans="1:6" x14ac:dyDescent="0.25">
      <c r="A27" s="2" t="s">
        <v>120</v>
      </c>
      <c r="B27" s="1" t="s">
        <v>119</v>
      </c>
      <c r="C27" s="20">
        <v>5.2900000000000004E-3</v>
      </c>
      <c r="D27" s="2" t="s">
        <v>59</v>
      </c>
      <c r="E27" s="2" t="s">
        <v>63</v>
      </c>
      <c r="F27" s="10" t="s">
        <v>118</v>
      </c>
    </row>
    <row r="28" spans="1:6" x14ac:dyDescent="0.25">
      <c r="A28" s="2" t="s">
        <v>117</v>
      </c>
      <c r="B28" s="1" t="s">
        <v>116</v>
      </c>
      <c r="C28" s="20">
        <v>7.8399999999999997E-3</v>
      </c>
      <c r="D28" s="2" t="s">
        <v>59</v>
      </c>
      <c r="E28" s="2" t="s">
        <v>115</v>
      </c>
      <c r="F28" s="10" t="s">
        <v>114</v>
      </c>
    </row>
    <row r="29" spans="1:6" x14ac:dyDescent="0.25">
      <c r="A29" s="2" t="s">
        <v>113</v>
      </c>
      <c r="B29" s="1" t="s">
        <v>112</v>
      </c>
      <c r="C29" s="20">
        <v>8.0000000000000002E-3</v>
      </c>
      <c r="D29" s="2" t="s">
        <v>59</v>
      </c>
      <c r="E29" s="2" t="s">
        <v>111</v>
      </c>
      <c r="F29" s="10" t="s">
        <v>110</v>
      </c>
    </row>
    <row r="30" spans="1:6" x14ac:dyDescent="0.25">
      <c r="A30" s="2" t="s">
        <v>109</v>
      </c>
      <c r="B30" s="1" t="s">
        <v>108</v>
      </c>
      <c r="C30" s="20">
        <v>8.4600000000000005E-3</v>
      </c>
      <c r="D30" s="2" t="s">
        <v>59</v>
      </c>
      <c r="E30" s="2" t="s">
        <v>107</v>
      </c>
      <c r="F30" s="10" t="s">
        <v>106</v>
      </c>
    </row>
    <row r="31" spans="1:6" x14ac:dyDescent="0.25">
      <c r="A31" s="2" t="s">
        <v>105</v>
      </c>
      <c r="B31" s="1" t="s">
        <v>104</v>
      </c>
      <c r="C31" s="20">
        <v>9.8399999999999998E-3</v>
      </c>
      <c r="D31" s="2" t="s">
        <v>59</v>
      </c>
      <c r="E31" s="2" t="s">
        <v>103</v>
      </c>
      <c r="F31" s="10" t="s">
        <v>102</v>
      </c>
    </row>
    <row r="32" spans="1:6" x14ac:dyDescent="0.25">
      <c r="A32" s="2" t="s">
        <v>101</v>
      </c>
      <c r="B32" s="1" t="s">
        <v>100</v>
      </c>
      <c r="C32" s="20">
        <v>7.0800000000000004E-3</v>
      </c>
      <c r="D32" s="2" t="s">
        <v>59</v>
      </c>
      <c r="E32" s="2" t="s">
        <v>99</v>
      </c>
      <c r="F32" s="10" t="s">
        <v>98</v>
      </c>
    </row>
    <row r="33" spans="1:6" x14ac:dyDescent="0.25">
      <c r="A33" s="2" t="s">
        <v>97</v>
      </c>
      <c r="B33" s="1" t="s">
        <v>96</v>
      </c>
      <c r="C33" s="20">
        <v>7.7099999999999998E-3</v>
      </c>
      <c r="D33" s="2" t="s">
        <v>59</v>
      </c>
      <c r="E33" s="2" t="s">
        <v>95</v>
      </c>
      <c r="F33" s="10" t="s">
        <v>94</v>
      </c>
    </row>
    <row r="34" spans="1:6" x14ac:dyDescent="0.25">
      <c r="A34" s="2" t="s">
        <v>93</v>
      </c>
      <c r="B34" s="1" t="s">
        <v>92</v>
      </c>
      <c r="C34" s="20">
        <v>5.1599999999999997E-3</v>
      </c>
      <c r="D34" s="2" t="s">
        <v>59</v>
      </c>
      <c r="E34" s="2" t="s">
        <v>91</v>
      </c>
      <c r="F34" s="10" t="s">
        <v>90</v>
      </c>
    </row>
    <row r="35" spans="1:6" x14ac:dyDescent="0.25">
      <c r="A35" s="2" t="s">
        <v>89</v>
      </c>
      <c r="B35" s="1" t="s">
        <v>88</v>
      </c>
      <c r="C35" s="20">
        <v>9.75E-3</v>
      </c>
      <c r="D35" s="2" t="s">
        <v>59</v>
      </c>
      <c r="E35" s="2" t="s">
        <v>87</v>
      </c>
      <c r="F35" s="10" t="s">
        <v>86</v>
      </c>
    </row>
    <row r="36" spans="1:6" x14ac:dyDescent="0.25">
      <c r="A36" s="2" t="s">
        <v>85</v>
      </c>
      <c r="B36" s="1" t="s">
        <v>84</v>
      </c>
      <c r="C36" s="20">
        <v>6.7400000000000003E-3</v>
      </c>
      <c r="D36" s="2" t="s">
        <v>59</v>
      </c>
      <c r="E36" s="2" t="s">
        <v>83</v>
      </c>
      <c r="F36" s="10" t="s">
        <v>82</v>
      </c>
    </row>
    <row r="37" spans="1:6" x14ac:dyDescent="0.25">
      <c r="A37" s="2" t="s">
        <v>81</v>
      </c>
      <c r="B37" s="1" t="s">
        <v>80</v>
      </c>
      <c r="C37" s="20">
        <v>7.8200000000000006E-3</v>
      </c>
      <c r="D37" s="2" t="s">
        <v>59</v>
      </c>
      <c r="E37" s="2" t="s">
        <v>79</v>
      </c>
      <c r="F37" s="10" t="s">
        <v>78</v>
      </c>
    </row>
    <row r="38" spans="1:6" x14ac:dyDescent="0.25">
      <c r="A38" s="2" t="s">
        <v>77</v>
      </c>
      <c r="B38" s="1" t="s">
        <v>76</v>
      </c>
      <c r="C38" s="20">
        <v>9.8099999999999993E-3</v>
      </c>
      <c r="D38" s="2" t="s">
        <v>59</v>
      </c>
      <c r="E38" s="2" t="s">
        <v>75</v>
      </c>
      <c r="F38" s="10" t="s">
        <v>74</v>
      </c>
    </row>
    <row r="39" spans="1:6" x14ac:dyDescent="0.25">
      <c r="A39" s="2" t="s">
        <v>73</v>
      </c>
      <c r="B39" s="1" t="s">
        <v>72</v>
      </c>
      <c r="C39" s="20">
        <v>5.9100000000000003E-3</v>
      </c>
      <c r="D39" s="2" t="s">
        <v>59</v>
      </c>
      <c r="E39" s="2" t="s">
        <v>71</v>
      </c>
      <c r="F39" s="10" t="s">
        <v>70</v>
      </c>
    </row>
    <row r="40" spans="1:6" x14ac:dyDescent="0.25">
      <c r="A40" s="2" t="s">
        <v>69</v>
      </c>
      <c r="B40" s="1" t="s">
        <v>68</v>
      </c>
      <c r="C40" s="20">
        <v>9.5700000000000004E-3</v>
      </c>
      <c r="D40" s="2" t="s">
        <v>59</v>
      </c>
      <c r="E40" s="2" t="s">
        <v>67</v>
      </c>
      <c r="F40" s="10" t="s">
        <v>66</v>
      </c>
    </row>
    <row r="41" spans="1:6" x14ac:dyDescent="0.25">
      <c r="A41" s="2" t="s">
        <v>65</v>
      </c>
      <c r="B41" s="1" t="s">
        <v>64</v>
      </c>
      <c r="C41" s="20">
        <v>5.0800000000000003E-3</v>
      </c>
      <c r="D41" s="2" t="s">
        <v>59</v>
      </c>
      <c r="E41" s="2" t="s">
        <v>63</v>
      </c>
      <c r="F41" s="10" t="s">
        <v>62</v>
      </c>
    </row>
    <row r="42" spans="1:6" x14ac:dyDescent="0.25">
      <c r="A42" s="2" t="s">
        <v>61</v>
      </c>
      <c r="B42" s="1" t="s">
        <v>60</v>
      </c>
      <c r="C42" s="20">
        <v>8.6599999999999993E-3</v>
      </c>
      <c r="D42" s="2" t="s">
        <v>59</v>
      </c>
      <c r="E42" s="2" t="s">
        <v>58</v>
      </c>
      <c r="F42" s="10" t="s">
        <v>57</v>
      </c>
    </row>
  </sheetData>
  <conditionalFormatting sqref="A1:A25">
    <cfRule type="duplicateValues" dxfId="8" priority="4"/>
  </conditionalFormatting>
  <conditionalFormatting sqref="F7">
    <cfRule type="duplicateValues" dxfId="7" priority="3"/>
  </conditionalFormatting>
  <conditionalFormatting sqref="A1:A42">
    <cfRule type="duplicateValues" dxfId="6" priority="2"/>
  </conditionalFormatting>
  <conditionalFormatting sqref="A26:A42">
    <cfRule type="duplicateValues" dxfId="5" priority="1"/>
  </conditionalFormatting>
  <pageMargins left="0.7" right="0.7" top="0.75" bottom="0.75" header="0.3" footer="0.3"/>
  <pageSetup orientation="portrait" horizontalDpi="4294967295" verticalDpi="4294967295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D699"/>
  <sheetViews>
    <sheetView workbookViewId="0">
      <selection activeCell="K49" sqref="K49"/>
    </sheetView>
  </sheetViews>
  <sheetFormatPr defaultColWidth="10.90625" defaultRowHeight="12.5" x14ac:dyDescent="0.25"/>
  <sheetData>
    <row r="1" spans="1:4" ht="13" x14ac:dyDescent="0.3">
      <c r="A1" s="6" t="s">
        <v>227</v>
      </c>
      <c r="B1" s="6" t="s">
        <v>228</v>
      </c>
      <c r="C1" s="6" t="s">
        <v>229</v>
      </c>
      <c r="D1" s="6" t="s">
        <v>230</v>
      </c>
    </row>
    <row r="2" spans="1:4" x14ac:dyDescent="0.25">
      <c r="A2" s="7">
        <v>43717</v>
      </c>
      <c r="B2" s="8" t="s">
        <v>231</v>
      </c>
      <c r="C2" s="8" t="s">
        <v>232</v>
      </c>
      <c r="D2" s="8" t="s">
        <v>233</v>
      </c>
    </row>
    <row r="3" spans="1:4" x14ac:dyDescent="0.25">
      <c r="A3" s="8" t="s">
        <v>234</v>
      </c>
      <c r="B3" s="8" t="s">
        <v>235</v>
      </c>
      <c r="C3" s="8" t="s">
        <v>236</v>
      </c>
      <c r="D3" s="8" t="s">
        <v>237</v>
      </c>
    </row>
    <row r="4" spans="1:4" x14ac:dyDescent="0.25">
      <c r="A4" s="8" t="s">
        <v>238</v>
      </c>
      <c r="B4" s="8" t="s">
        <v>239</v>
      </c>
      <c r="C4" s="8" t="s">
        <v>240</v>
      </c>
      <c r="D4" s="8" t="s">
        <v>241</v>
      </c>
    </row>
    <row r="5" spans="1:4" x14ac:dyDescent="0.25">
      <c r="A5" s="8" t="s">
        <v>242</v>
      </c>
      <c r="B5" s="8" t="s">
        <v>243</v>
      </c>
      <c r="C5" s="8" t="s">
        <v>244</v>
      </c>
      <c r="D5" s="8" t="s">
        <v>245</v>
      </c>
    </row>
    <row r="6" spans="1:4" x14ac:dyDescent="0.25">
      <c r="A6" s="8" t="s">
        <v>246</v>
      </c>
      <c r="B6" s="8" t="s">
        <v>247</v>
      </c>
      <c r="C6" s="8" t="s">
        <v>248</v>
      </c>
      <c r="D6" s="8" t="s">
        <v>249</v>
      </c>
    </row>
    <row r="7" spans="1:4" x14ac:dyDescent="0.25">
      <c r="A7" s="8" t="s">
        <v>250</v>
      </c>
      <c r="B7" s="8" t="s">
        <v>251</v>
      </c>
      <c r="C7" s="8" t="s">
        <v>252</v>
      </c>
      <c r="D7" s="8" t="s">
        <v>253</v>
      </c>
    </row>
    <row r="8" spans="1:4" x14ac:dyDescent="0.25">
      <c r="A8" s="8" t="s">
        <v>254</v>
      </c>
      <c r="B8" s="8" t="s">
        <v>255</v>
      </c>
      <c r="C8" s="8" t="s">
        <v>256</v>
      </c>
      <c r="D8" s="8" t="s">
        <v>257</v>
      </c>
    </row>
    <row r="9" spans="1:4" x14ac:dyDescent="0.25">
      <c r="A9" s="8" t="s">
        <v>258</v>
      </c>
      <c r="B9" s="8" t="s">
        <v>259</v>
      </c>
      <c r="C9" s="8" t="s">
        <v>260</v>
      </c>
      <c r="D9" s="8" t="s">
        <v>261</v>
      </c>
    </row>
    <row r="10" spans="1:4" x14ac:dyDescent="0.25">
      <c r="A10" s="8" t="s">
        <v>262</v>
      </c>
      <c r="B10" s="8" t="s">
        <v>263</v>
      </c>
      <c r="C10" s="8" t="s">
        <v>264</v>
      </c>
      <c r="D10" s="8" t="s">
        <v>265</v>
      </c>
    </row>
    <row r="11" spans="1:4" x14ac:dyDescent="0.25">
      <c r="A11" s="8" t="s">
        <v>266</v>
      </c>
      <c r="B11" s="8" t="s">
        <v>267</v>
      </c>
      <c r="C11" s="8" t="s">
        <v>268</v>
      </c>
      <c r="D11" s="8" t="s">
        <v>269</v>
      </c>
    </row>
    <row r="12" spans="1:4" x14ac:dyDescent="0.25">
      <c r="A12" s="8" t="s">
        <v>270</v>
      </c>
      <c r="B12" s="8" t="s">
        <v>271</v>
      </c>
      <c r="C12" s="8" t="s">
        <v>272</v>
      </c>
      <c r="D12" s="8" t="s">
        <v>273</v>
      </c>
    </row>
    <row r="13" spans="1:4" x14ac:dyDescent="0.25">
      <c r="A13" s="8" t="s">
        <v>274</v>
      </c>
      <c r="B13" s="8" t="s">
        <v>275</v>
      </c>
      <c r="C13" s="8" t="s">
        <v>276</v>
      </c>
      <c r="D13" s="8" t="s">
        <v>277</v>
      </c>
    </row>
    <row r="14" spans="1:4" x14ac:dyDescent="0.25">
      <c r="A14" s="8" t="s">
        <v>278</v>
      </c>
      <c r="B14" s="8" t="s">
        <v>279</v>
      </c>
      <c r="C14" s="8" t="s">
        <v>280</v>
      </c>
      <c r="D14" s="8" t="s">
        <v>281</v>
      </c>
    </row>
    <row r="15" spans="1:4" x14ac:dyDescent="0.25">
      <c r="A15" s="8" t="s">
        <v>282</v>
      </c>
      <c r="B15" s="8" t="s">
        <v>283</v>
      </c>
      <c r="C15" s="8" t="s">
        <v>284</v>
      </c>
      <c r="D15" s="8" t="s">
        <v>285</v>
      </c>
    </row>
    <row r="16" spans="1:4" x14ac:dyDescent="0.25">
      <c r="A16" s="8" t="s">
        <v>286</v>
      </c>
      <c r="B16" s="8" t="s">
        <v>287</v>
      </c>
      <c r="C16" s="8" t="s">
        <v>288</v>
      </c>
      <c r="D16" s="8" t="s">
        <v>289</v>
      </c>
    </row>
    <row r="17" spans="1:4" x14ac:dyDescent="0.25">
      <c r="A17" s="8" t="s">
        <v>290</v>
      </c>
      <c r="B17" s="8" t="s">
        <v>291</v>
      </c>
      <c r="C17" s="8" t="s">
        <v>292</v>
      </c>
      <c r="D17" s="8" t="s">
        <v>293</v>
      </c>
    </row>
    <row r="18" spans="1:4" x14ac:dyDescent="0.25">
      <c r="A18" s="8" t="s">
        <v>294</v>
      </c>
      <c r="B18" s="8" t="s">
        <v>295</v>
      </c>
      <c r="C18" s="8" t="s">
        <v>296</v>
      </c>
      <c r="D18" s="8" t="s">
        <v>297</v>
      </c>
    </row>
    <row r="19" spans="1:4" x14ac:dyDescent="0.25">
      <c r="A19" s="8" t="s">
        <v>298</v>
      </c>
      <c r="B19" s="8" t="s">
        <v>299</v>
      </c>
      <c r="C19" s="8" t="s">
        <v>300</v>
      </c>
      <c r="D19" s="8" t="s">
        <v>301</v>
      </c>
    </row>
    <row r="20" spans="1:4" x14ac:dyDescent="0.25">
      <c r="A20" s="8" t="s">
        <v>302</v>
      </c>
      <c r="B20" s="8" t="s">
        <v>303</v>
      </c>
      <c r="C20" s="8" t="s">
        <v>304</v>
      </c>
      <c r="D20" s="8" t="s">
        <v>305</v>
      </c>
    </row>
    <row r="21" spans="1:4" x14ac:dyDescent="0.25">
      <c r="A21" s="8" t="s">
        <v>306</v>
      </c>
      <c r="B21" s="8" t="s">
        <v>307</v>
      </c>
      <c r="C21" s="8" t="s">
        <v>308</v>
      </c>
      <c r="D21" s="8" t="s">
        <v>309</v>
      </c>
    </row>
    <row r="22" spans="1:4" x14ac:dyDescent="0.25">
      <c r="A22" s="8" t="s">
        <v>310</v>
      </c>
      <c r="B22" s="8" t="s">
        <v>311</v>
      </c>
      <c r="C22" s="8" t="s">
        <v>312</v>
      </c>
      <c r="D22" s="8" t="s">
        <v>313</v>
      </c>
    </row>
    <row r="23" spans="1:4" x14ac:dyDescent="0.25">
      <c r="A23" s="8" t="s">
        <v>314</v>
      </c>
      <c r="B23" s="8" t="s">
        <v>315</v>
      </c>
      <c r="C23" s="8" t="s">
        <v>316</v>
      </c>
      <c r="D23" s="8" t="s">
        <v>317</v>
      </c>
    </row>
    <row r="24" spans="1:4" x14ac:dyDescent="0.25">
      <c r="A24" s="8" t="s">
        <v>318</v>
      </c>
      <c r="B24" s="8" t="s">
        <v>319</v>
      </c>
      <c r="C24" s="8" t="s">
        <v>320</v>
      </c>
      <c r="D24" s="8" t="s">
        <v>321</v>
      </c>
    </row>
    <row r="25" spans="1:4" x14ac:dyDescent="0.25">
      <c r="A25" s="8" t="s">
        <v>322</v>
      </c>
      <c r="B25" s="8" t="s">
        <v>323</v>
      </c>
      <c r="C25" s="8" t="s">
        <v>324</v>
      </c>
      <c r="D25" s="8" t="s">
        <v>325</v>
      </c>
    </row>
    <row r="26" spans="1:4" x14ac:dyDescent="0.25">
      <c r="A26" s="8" t="s">
        <v>326</v>
      </c>
      <c r="B26" s="8" t="s">
        <v>327</v>
      </c>
      <c r="C26" s="8" t="s">
        <v>328</v>
      </c>
      <c r="D26" s="8" t="s">
        <v>329</v>
      </c>
    </row>
    <row r="27" spans="1:4" x14ac:dyDescent="0.25">
      <c r="A27" s="8" t="s">
        <v>330</v>
      </c>
      <c r="B27" s="8" t="s">
        <v>331</v>
      </c>
      <c r="C27" s="8" t="s">
        <v>332</v>
      </c>
      <c r="D27" s="8" t="s">
        <v>333</v>
      </c>
    </row>
    <row r="28" spans="1:4" x14ac:dyDescent="0.25">
      <c r="A28" s="8" t="s">
        <v>334</v>
      </c>
      <c r="B28" s="8" t="s">
        <v>335</v>
      </c>
      <c r="C28" s="8" t="s">
        <v>336</v>
      </c>
      <c r="D28" s="8" t="s">
        <v>337</v>
      </c>
    </row>
    <row r="29" spans="1:4" x14ac:dyDescent="0.25">
      <c r="A29" s="8" t="s">
        <v>338</v>
      </c>
      <c r="B29" s="8" t="s">
        <v>339</v>
      </c>
      <c r="C29" s="8" t="s">
        <v>340</v>
      </c>
      <c r="D29" s="8" t="s">
        <v>341</v>
      </c>
    </row>
    <row r="30" spans="1:4" x14ac:dyDescent="0.25">
      <c r="A30" s="8" t="s">
        <v>342</v>
      </c>
      <c r="B30" s="8" t="s">
        <v>343</v>
      </c>
      <c r="C30" s="8" t="s">
        <v>344</v>
      </c>
      <c r="D30" s="8" t="s">
        <v>345</v>
      </c>
    </row>
    <row r="31" spans="1:4" x14ac:dyDescent="0.25">
      <c r="A31" s="8" t="s">
        <v>346</v>
      </c>
      <c r="B31" s="8" t="s">
        <v>347</v>
      </c>
      <c r="C31" s="8" t="s">
        <v>348</v>
      </c>
      <c r="D31" s="8" t="s">
        <v>349</v>
      </c>
    </row>
    <row r="32" spans="1:4" x14ac:dyDescent="0.25">
      <c r="A32" s="8" t="s">
        <v>350</v>
      </c>
      <c r="B32" s="8" t="s">
        <v>351</v>
      </c>
      <c r="C32" s="8" t="s">
        <v>352</v>
      </c>
      <c r="D32" s="8" t="s">
        <v>353</v>
      </c>
    </row>
    <row r="33" spans="1:4" x14ac:dyDescent="0.25">
      <c r="A33" s="8" t="s">
        <v>354</v>
      </c>
      <c r="B33" s="8" t="s">
        <v>355</v>
      </c>
      <c r="C33" s="8" t="s">
        <v>356</v>
      </c>
      <c r="D33" s="8" t="s">
        <v>357</v>
      </c>
    </row>
    <row r="34" spans="1:4" x14ac:dyDescent="0.25">
      <c r="A34" s="8" t="s">
        <v>358</v>
      </c>
      <c r="B34" s="8" t="s">
        <v>359</v>
      </c>
      <c r="C34" s="8" t="s">
        <v>360</v>
      </c>
      <c r="D34" s="8" t="s">
        <v>361</v>
      </c>
    </row>
    <row r="35" spans="1:4" x14ac:dyDescent="0.25">
      <c r="A35" s="8" t="s">
        <v>362</v>
      </c>
      <c r="B35" s="8" t="s">
        <v>363</v>
      </c>
      <c r="C35" s="8" t="s">
        <v>364</v>
      </c>
      <c r="D35" s="8" t="s">
        <v>365</v>
      </c>
    </row>
    <row r="36" spans="1:4" x14ac:dyDescent="0.25">
      <c r="A36" s="8" t="s">
        <v>366</v>
      </c>
      <c r="B36" s="8" t="s">
        <v>367</v>
      </c>
      <c r="C36" s="8" t="s">
        <v>368</v>
      </c>
      <c r="D36" s="8" t="s">
        <v>369</v>
      </c>
    </row>
    <row r="37" spans="1:4" x14ac:dyDescent="0.25">
      <c r="A37" s="8" t="s">
        <v>370</v>
      </c>
      <c r="B37" s="8" t="s">
        <v>371</v>
      </c>
      <c r="C37" s="8" t="s">
        <v>372</v>
      </c>
      <c r="D37" s="8" t="s">
        <v>373</v>
      </c>
    </row>
    <row r="38" spans="1:4" x14ac:dyDescent="0.25">
      <c r="A38" s="8" t="s">
        <v>374</v>
      </c>
      <c r="B38" s="8" t="s">
        <v>375</v>
      </c>
      <c r="C38" s="8" t="s">
        <v>376</v>
      </c>
      <c r="D38" s="8" t="s">
        <v>377</v>
      </c>
    </row>
    <row r="39" spans="1:4" x14ac:dyDescent="0.25">
      <c r="A39" s="8" t="s">
        <v>378</v>
      </c>
      <c r="B39" s="8" t="s">
        <v>5</v>
      </c>
      <c r="C39" s="8" t="s">
        <v>379</v>
      </c>
      <c r="D39" s="8" t="s">
        <v>380</v>
      </c>
    </row>
    <row r="40" spans="1:4" x14ac:dyDescent="0.25">
      <c r="A40" s="8" t="s">
        <v>381</v>
      </c>
      <c r="B40" s="8" t="s">
        <v>382</v>
      </c>
      <c r="C40" s="8" t="s">
        <v>383</v>
      </c>
      <c r="D40" s="8" t="s">
        <v>384</v>
      </c>
    </row>
    <row r="41" spans="1:4" x14ac:dyDescent="0.25">
      <c r="A41" s="8" t="s">
        <v>385</v>
      </c>
      <c r="B41" s="8" t="s">
        <v>386</v>
      </c>
      <c r="C41" s="8" t="s">
        <v>387</v>
      </c>
      <c r="D41" s="8" t="s">
        <v>388</v>
      </c>
    </row>
    <row r="42" spans="1:4" x14ac:dyDescent="0.25">
      <c r="A42" s="8" t="s">
        <v>389</v>
      </c>
      <c r="B42" s="8" t="s">
        <v>5</v>
      </c>
      <c r="C42" s="8" t="s">
        <v>390</v>
      </c>
      <c r="D42" s="8" t="s">
        <v>391</v>
      </c>
    </row>
    <row r="43" spans="1:4" x14ac:dyDescent="0.25">
      <c r="A43" s="8" t="s">
        <v>392</v>
      </c>
      <c r="B43" s="8" t="s">
        <v>393</v>
      </c>
      <c r="C43" s="8" t="s">
        <v>394</v>
      </c>
      <c r="D43" s="8" t="s">
        <v>395</v>
      </c>
    </row>
    <row r="44" spans="1:4" x14ac:dyDescent="0.25">
      <c r="A44" s="8" t="s">
        <v>396</v>
      </c>
      <c r="B44" s="8" t="s">
        <v>397</v>
      </c>
      <c r="C44" s="8" t="s">
        <v>398</v>
      </c>
      <c r="D44" s="8" t="s">
        <v>399</v>
      </c>
    </row>
    <row r="45" spans="1:4" x14ac:dyDescent="0.25">
      <c r="A45" s="8" t="s">
        <v>400</v>
      </c>
      <c r="B45" s="8" t="s">
        <v>5</v>
      </c>
      <c r="C45" s="8" t="s">
        <v>401</v>
      </c>
      <c r="D45" s="8" t="s">
        <v>402</v>
      </c>
    </row>
    <row r="46" spans="1:4" x14ac:dyDescent="0.25">
      <c r="A46" s="8" t="s">
        <v>403</v>
      </c>
      <c r="B46" s="8" t="s">
        <v>404</v>
      </c>
      <c r="C46" s="8" t="s">
        <v>405</v>
      </c>
      <c r="D46" s="8" t="s">
        <v>406</v>
      </c>
    </row>
    <row r="47" spans="1:4" x14ac:dyDescent="0.25">
      <c r="A47" s="8" t="s">
        <v>407</v>
      </c>
      <c r="B47" s="8" t="s">
        <v>408</v>
      </c>
      <c r="C47" s="8" t="s">
        <v>409</v>
      </c>
      <c r="D47" s="8" t="s">
        <v>410</v>
      </c>
    </row>
    <row r="48" spans="1:4" x14ac:dyDescent="0.25">
      <c r="A48" s="8" t="s">
        <v>411</v>
      </c>
      <c r="B48" s="8" t="s">
        <v>412</v>
      </c>
      <c r="C48" s="8" t="s">
        <v>413</v>
      </c>
      <c r="D48" s="8" t="s">
        <v>414</v>
      </c>
    </row>
    <row r="49" spans="1:4" x14ac:dyDescent="0.25">
      <c r="A49" s="8" t="s">
        <v>415</v>
      </c>
      <c r="B49" s="8" t="s">
        <v>416</v>
      </c>
      <c r="C49" s="8" t="s">
        <v>417</v>
      </c>
      <c r="D49" s="8" t="s">
        <v>418</v>
      </c>
    </row>
    <row r="50" spans="1:4" x14ac:dyDescent="0.25">
      <c r="A50" s="8" t="s">
        <v>419</v>
      </c>
      <c r="B50" s="8" t="s">
        <v>420</v>
      </c>
      <c r="C50" s="8" t="s">
        <v>421</v>
      </c>
      <c r="D50" s="8" t="s">
        <v>422</v>
      </c>
    </row>
    <row r="51" spans="1:4" x14ac:dyDescent="0.25">
      <c r="A51" s="8" t="s">
        <v>423</v>
      </c>
      <c r="B51" s="8" t="s">
        <v>424</v>
      </c>
      <c r="C51" s="8" t="s">
        <v>425</v>
      </c>
      <c r="D51" s="8" t="s">
        <v>426</v>
      </c>
    </row>
    <row r="52" spans="1:4" x14ac:dyDescent="0.25">
      <c r="A52" s="8" t="s">
        <v>427</v>
      </c>
      <c r="B52" s="8" t="s">
        <v>428</v>
      </c>
      <c r="C52" s="8" t="s">
        <v>429</v>
      </c>
      <c r="D52" s="8" t="s">
        <v>430</v>
      </c>
    </row>
    <row r="53" spans="1:4" x14ac:dyDescent="0.25">
      <c r="A53" s="8" t="s">
        <v>431</v>
      </c>
      <c r="B53" s="8" t="s">
        <v>5</v>
      </c>
      <c r="C53" s="8" t="s">
        <v>432</v>
      </c>
      <c r="D53" s="8" t="s">
        <v>433</v>
      </c>
    </row>
    <row r="54" spans="1:4" x14ac:dyDescent="0.25">
      <c r="A54" s="8" t="s">
        <v>434</v>
      </c>
      <c r="B54" s="8" t="s">
        <v>435</v>
      </c>
      <c r="C54" s="8" t="s">
        <v>436</v>
      </c>
      <c r="D54" s="8" t="s">
        <v>437</v>
      </c>
    </row>
    <row r="55" spans="1:4" x14ac:dyDescent="0.25">
      <c r="A55" s="8" t="s">
        <v>31</v>
      </c>
      <c r="B55" s="8" t="s">
        <v>438</v>
      </c>
      <c r="C55" s="8" t="s">
        <v>439</v>
      </c>
      <c r="D55" s="8" t="s">
        <v>440</v>
      </c>
    </row>
    <row r="56" spans="1:4" x14ac:dyDescent="0.25">
      <c r="A56" s="8" t="s">
        <v>441</v>
      </c>
      <c r="B56" s="8" t="s">
        <v>442</v>
      </c>
      <c r="C56" s="8" t="s">
        <v>443</v>
      </c>
      <c r="D56" s="8" t="s">
        <v>444</v>
      </c>
    </row>
    <row r="57" spans="1:4" x14ac:dyDescent="0.25">
      <c r="A57" s="8" t="s">
        <v>445</v>
      </c>
      <c r="B57" s="8" t="s">
        <v>446</v>
      </c>
      <c r="C57" s="8" t="s">
        <v>447</v>
      </c>
      <c r="D57" s="8" t="s">
        <v>448</v>
      </c>
    </row>
    <row r="58" spans="1:4" x14ac:dyDescent="0.25">
      <c r="A58" s="8" t="s">
        <v>449</v>
      </c>
      <c r="B58" s="8" t="s">
        <v>450</v>
      </c>
      <c r="C58" s="8" t="s">
        <v>451</v>
      </c>
      <c r="D58" s="8" t="s">
        <v>452</v>
      </c>
    </row>
    <row r="59" spans="1:4" x14ac:dyDescent="0.25">
      <c r="A59" s="8" t="s">
        <v>453</v>
      </c>
      <c r="B59" s="8" t="s">
        <v>454</v>
      </c>
      <c r="C59" s="8" t="s">
        <v>455</v>
      </c>
      <c r="D59" s="8" t="s">
        <v>456</v>
      </c>
    </row>
    <row r="60" spans="1:4" x14ac:dyDescent="0.25">
      <c r="A60" s="8" t="s">
        <v>457</v>
      </c>
      <c r="B60" s="8" t="s">
        <v>458</v>
      </c>
      <c r="C60" s="8" t="s">
        <v>455</v>
      </c>
      <c r="D60" s="8" t="s">
        <v>459</v>
      </c>
    </row>
    <row r="61" spans="1:4" x14ac:dyDescent="0.25">
      <c r="A61" s="8" t="s">
        <v>460</v>
      </c>
      <c r="B61" s="8" t="s">
        <v>461</v>
      </c>
      <c r="C61" s="8" t="s">
        <v>232</v>
      </c>
      <c r="D61" s="8" t="s">
        <v>462</v>
      </c>
    </row>
    <row r="62" spans="1:4" x14ac:dyDescent="0.25">
      <c r="A62" s="8" t="s">
        <v>463</v>
      </c>
      <c r="B62" s="8" t="s">
        <v>464</v>
      </c>
      <c r="C62" s="8" t="s">
        <v>465</v>
      </c>
      <c r="D62" s="8" t="s">
        <v>466</v>
      </c>
    </row>
    <row r="63" spans="1:4" x14ac:dyDescent="0.25">
      <c r="A63" s="8" t="s">
        <v>467</v>
      </c>
      <c r="B63" s="8" t="s">
        <v>468</v>
      </c>
      <c r="C63" s="8" t="s">
        <v>469</v>
      </c>
      <c r="D63" s="8" t="s">
        <v>470</v>
      </c>
    </row>
    <row r="64" spans="1:4" x14ac:dyDescent="0.25">
      <c r="A64" s="8" t="s">
        <v>471</v>
      </c>
      <c r="B64" s="8" t="s">
        <v>472</v>
      </c>
      <c r="C64" s="8" t="s">
        <v>383</v>
      </c>
      <c r="D64" s="8" t="s">
        <v>473</v>
      </c>
    </row>
    <row r="65" spans="1:4" x14ac:dyDescent="0.25">
      <c r="A65" s="8" t="s">
        <v>474</v>
      </c>
      <c r="B65" s="8" t="s">
        <v>475</v>
      </c>
      <c r="C65" s="8" t="s">
        <v>476</v>
      </c>
      <c r="D65" s="8" t="s">
        <v>477</v>
      </c>
    </row>
    <row r="66" spans="1:4" x14ac:dyDescent="0.25">
      <c r="A66" s="8" t="s">
        <v>478</v>
      </c>
      <c r="B66" s="8" t="s">
        <v>479</v>
      </c>
      <c r="C66" s="8" t="s">
        <v>480</v>
      </c>
      <c r="D66" s="8" t="s">
        <v>481</v>
      </c>
    </row>
    <row r="67" spans="1:4" x14ac:dyDescent="0.25">
      <c r="A67" s="8" t="s">
        <v>482</v>
      </c>
      <c r="B67" s="8" t="s">
        <v>483</v>
      </c>
      <c r="C67" s="8" t="s">
        <v>484</v>
      </c>
      <c r="D67" s="8" t="s">
        <v>485</v>
      </c>
    </row>
    <row r="68" spans="1:4" x14ac:dyDescent="0.25">
      <c r="A68" s="8" t="s">
        <v>486</v>
      </c>
      <c r="B68" s="8" t="s">
        <v>487</v>
      </c>
      <c r="C68" s="8" t="s">
        <v>488</v>
      </c>
      <c r="D68" s="8" t="s">
        <v>489</v>
      </c>
    </row>
    <row r="69" spans="1:4" x14ac:dyDescent="0.25">
      <c r="A69" s="8" t="s">
        <v>490</v>
      </c>
      <c r="B69" s="8" t="s">
        <v>491</v>
      </c>
      <c r="C69" s="8" t="s">
        <v>451</v>
      </c>
      <c r="D69" s="8" t="s">
        <v>492</v>
      </c>
    </row>
    <row r="70" spans="1:4" x14ac:dyDescent="0.25">
      <c r="A70" s="8" t="s">
        <v>493</v>
      </c>
      <c r="B70" s="8" t="s">
        <v>494</v>
      </c>
      <c r="C70" s="8" t="s">
        <v>495</v>
      </c>
      <c r="D70" s="8" t="s">
        <v>496</v>
      </c>
    </row>
    <row r="71" spans="1:4" x14ac:dyDescent="0.25">
      <c r="A71" s="8" t="s">
        <v>497</v>
      </c>
      <c r="B71" s="8" t="s">
        <v>498</v>
      </c>
      <c r="C71" s="8" t="s">
        <v>499</v>
      </c>
      <c r="D71" s="8" t="s">
        <v>500</v>
      </c>
    </row>
    <row r="72" spans="1:4" x14ac:dyDescent="0.25">
      <c r="A72" s="8" t="s">
        <v>501</v>
      </c>
      <c r="B72" s="8" t="s">
        <v>502</v>
      </c>
      <c r="C72" s="8" t="s">
        <v>296</v>
      </c>
      <c r="D72" s="8" t="s">
        <v>503</v>
      </c>
    </row>
    <row r="73" spans="1:4" x14ac:dyDescent="0.25">
      <c r="A73" s="8" t="s">
        <v>504</v>
      </c>
      <c r="B73" s="8" t="s">
        <v>505</v>
      </c>
      <c r="C73" s="8" t="s">
        <v>506</v>
      </c>
      <c r="D73" s="8" t="s">
        <v>507</v>
      </c>
    </row>
    <row r="74" spans="1:4" x14ac:dyDescent="0.25">
      <c r="A74" s="8" t="s">
        <v>508</v>
      </c>
      <c r="B74" s="8" t="s">
        <v>509</v>
      </c>
      <c r="C74" s="8" t="s">
        <v>510</v>
      </c>
      <c r="D74" s="8" t="s">
        <v>511</v>
      </c>
    </row>
    <row r="75" spans="1:4" x14ac:dyDescent="0.25">
      <c r="A75" s="8" t="s">
        <v>512</v>
      </c>
      <c r="B75" s="8" t="s">
        <v>513</v>
      </c>
      <c r="C75" s="8" t="s">
        <v>447</v>
      </c>
      <c r="D75" s="8" t="s">
        <v>514</v>
      </c>
    </row>
    <row r="76" spans="1:4" x14ac:dyDescent="0.25">
      <c r="A76" s="8" t="s">
        <v>515</v>
      </c>
      <c r="B76" s="8" t="s">
        <v>516</v>
      </c>
      <c r="C76" s="8" t="s">
        <v>517</v>
      </c>
      <c r="D76" s="8" t="s">
        <v>518</v>
      </c>
    </row>
    <row r="77" spans="1:4" x14ac:dyDescent="0.25">
      <c r="A77" s="8" t="s">
        <v>519</v>
      </c>
      <c r="B77" s="8" t="s">
        <v>520</v>
      </c>
      <c r="C77" s="8" t="s">
        <v>521</v>
      </c>
      <c r="D77" s="8" t="s">
        <v>522</v>
      </c>
    </row>
    <row r="78" spans="1:4" x14ac:dyDescent="0.25">
      <c r="A78" s="8" t="s">
        <v>523</v>
      </c>
      <c r="B78" s="8" t="s">
        <v>5</v>
      </c>
      <c r="C78" s="8" t="s">
        <v>524</v>
      </c>
      <c r="D78" s="8" t="s">
        <v>525</v>
      </c>
    </row>
    <row r="79" spans="1:4" x14ac:dyDescent="0.25">
      <c r="A79" s="8" t="s">
        <v>526</v>
      </c>
      <c r="B79" s="8" t="s">
        <v>527</v>
      </c>
      <c r="C79" s="8" t="s">
        <v>372</v>
      </c>
      <c r="D79" s="8" t="s">
        <v>528</v>
      </c>
    </row>
    <row r="80" spans="1:4" x14ac:dyDescent="0.25">
      <c r="A80" s="8" t="s">
        <v>529</v>
      </c>
      <c r="B80" s="8" t="s">
        <v>530</v>
      </c>
      <c r="C80" s="8" t="s">
        <v>531</v>
      </c>
      <c r="D80" s="8" t="s">
        <v>532</v>
      </c>
    </row>
    <row r="81" spans="1:4" x14ac:dyDescent="0.25">
      <c r="A81" s="8" t="s">
        <v>533</v>
      </c>
      <c r="B81" s="8" t="s">
        <v>534</v>
      </c>
      <c r="C81" s="8" t="s">
        <v>535</v>
      </c>
      <c r="D81" s="8" t="s">
        <v>536</v>
      </c>
    </row>
    <row r="82" spans="1:4" x14ac:dyDescent="0.25">
      <c r="A82" s="8" t="s">
        <v>537</v>
      </c>
      <c r="B82" s="8" t="s">
        <v>538</v>
      </c>
      <c r="C82" s="8" t="s">
        <v>539</v>
      </c>
      <c r="D82" s="8" t="s">
        <v>540</v>
      </c>
    </row>
    <row r="83" spans="1:4" x14ac:dyDescent="0.25">
      <c r="A83" s="8" t="s">
        <v>541</v>
      </c>
      <c r="B83" s="8" t="s">
        <v>542</v>
      </c>
      <c r="C83" s="8" t="s">
        <v>543</v>
      </c>
      <c r="D83" s="8" t="s">
        <v>544</v>
      </c>
    </row>
    <row r="84" spans="1:4" x14ac:dyDescent="0.25">
      <c r="A84" s="8" t="s">
        <v>545</v>
      </c>
      <c r="B84" s="8" t="s">
        <v>546</v>
      </c>
      <c r="C84" s="8" t="s">
        <v>547</v>
      </c>
      <c r="D84" s="8" t="s">
        <v>548</v>
      </c>
    </row>
    <row r="85" spans="1:4" x14ac:dyDescent="0.25">
      <c r="A85" s="8" t="s">
        <v>549</v>
      </c>
      <c r="B85" s="8" t="s">
        <v>550</v>
      </c>
      <c r="C85" s="8" t="s">
        <v>551</v>
      </c>
      <c r="D85" s="8" t="s">
        <v>552</v>
      </c>
    </row>
    <row r="86" spans="1:4" x14ac:dyDescent="0.25">
      <c r="A86" s="8" t="s">
        <v>553</v>
      </c>
      <c r="B86" s="8" t="s">
        <v>554</v>
      </c>
      <c r="C86" s="8" t="s">
        <v>555</v>
      </c>
      <c r="D86" s="8" t="s">
        <v>556</v>
      </c>
    </row>
    <row r="87" spans="1:4" x14ac:dyDescent="0.25">
      <c r="A87" s="8" t="s">
        <v>557</v>
      </c>
      <c r="B87" s="8" t="s">
        <v>558</v>
      </c>
      <c r="C87" s="8" t="s">
        <v>559</v>
      </c>
      <c r="D87" s="8" t="s">
        <v>560</v>
      </c>
    </row>
    <row r="88" spans="1:4" x14ac:dyDescent="0.25">
      <c r="A88" s="8" t="s">
        <v>561</v>
      </c>
      <c r="B88" s="8" t="s">
        <v>562</v>
      </c>
      <c r="C88" s="8" t="s">
        <v>563</v>
      </c>
      <c r="D88" s="8" t="s">
        <v>564</v>
      </c>
    </row>
    <row r="89" spans="1:4" x14ac:dyDescent="0.25">
      <c r="A89" s="8" t="s">
        <v>565</v>
      </c>
      <c r="B89" s="8" t="s">
        <v>566</v>
      </c>
      <c r="C89" s="8" t="s">
        <v>567</v>
      </c>
      <c r="D89" s="8" t="s">
        <v>568</v>
      </c>
    </row>
    <row r="90" spans="1:4" x14ac:dyDescent="0.25">
      <c r="A90" s="8" t="s">
        <v>569</v>
      </c>
      <c r="B90" s="8" t="s">
        <v>570</v>
      </c>
      <c r="C90" s="8" t="s">
        <v>571</v>
      </c>
      <c r="D90" s="8" t="s">
        <v>572</v>
      </c>
    </row>
    <row r="91" spans="1:4" x14ac:dyDescent="0.25">
      <c r="A91" s="8" t="s">
        <v>573</v>
      </c>
      <c r="B91" s="8" t="s">
        <v>574</v>
      </c>
      <c r="C91" s="8" t="s">
        <v>575</v>
      </c>
      <c r="D91" s="8" t="s">
        <v>576</v>
      </c>
    </row>
    <row r="92" spans="1:4" x14ac:dyDescent="0.25">
      <c r="A92" s="8" t="s">
        <v>577</v>
      </c>
      <c r="B92" s="8" t="s">
        <v>578</v>
      </c>
      <c r="C92" s="8" t="s">
        <v>510</v>
      </c>
      <c r="D92" s="8" t="s">
        <v>579</v>
      </c>
    </row>
    <row r="93" spans="1:4" x14ac:dyDescent="0.25">
      <c r="A93" s="8" t="s">
        <v>580</v>
      </c>
      <c r="B93" s="8" t="s">
        <v>581</v>
      </c>
      <c r="C93" s="8" t="s">
        <v>582</v>
      </c>
      <c r="D93" s="8" t="s">
        <v>583</v>
      </c>
    </row>
    <row r="94" spans="1:4" x14ac:dyDescent="0.25">
      <c r="A94" s="8" t="s">
        <v>584</v>
      </c>
      <c r="B94" s="8" t="s">
        <v>585</v>
      </c>
      <c r="C94" s="8" t="s">
        <v>586</v>
      </c>
      <c r="D94" s="8" t="s">
        <v>587</v>
      </c>
    </row>
    <row r="95" spans="1:4" x14ac:dyDescent="0.25">
      <c r="A95" s="8" t="s">
        <v>588</v>
      </c>
      <c r="B95" s="8" t="s">
        <v>589</v>
      </c>
      <c r="C95" s="8" t="s">
        <v>304</v>
      </c>
      <c r="D95" s="8" t="s">
        <v>590</v>
      </c>
    </row>
    <row r="96" spans="1:4" x14ac:dyDescent="0.25">
      <c r="A96" s="8" t="s">
        <v>591</v>
      </c>
      <c r="B96" s="8" t="s">
        <v>592</v>
      </c>
      <c r="C96" s="8" t="s">
        <v>593</v>
      </c>
      <c r="D96" s="8" t="s">
        <v>594</v>
      </c>
    </row>
    <row r="97" spans="1:4" x14ac:dyDescent="0.25">
      <c r="A97" s="8" t="s">
        <v>595</v>
      </c>
      <c r="B97" s="8" t="s">
        <v>596</v>
      </c>
      <c r="C97" s="8" t="s">
        <v>401</v>
      </c>
      <c r="D97" s="8" t="s">
        <v>597</v>
      </c>
    </row>
    <row r="98" spans="1:4" x14ac:dyDescent="0.25">
      <c r="A98" s="8" t="s">
        <v>598</v>
      </c>
      <c r="B98" s="8" t="s">
        <v>599</v>
      </c>
      <c r="C98" s="8" t="s">
        <v>304</v>
      </c>
      <c r="D98" s="8" t="s">
        <v>600</v>
      </c>
    </row>
    <row r="99" spans="1:4" x14ac:dyDescent="0.25">
      <c r="A99" s="8" t="s">
        <v>601</v>
      </c>
      <c r="B99" s="8" t="s">
        <v>602</v>
      </c>
      <c r="C99" s="8" t="s">
        <v>603</v>
      </c>
      <c r="D99" s="8" t="s">
        <v>604</v>
      </c>
    </row>
    <row r="100" spans="1:4" x14ac:dyDescent="0.25">
      <c r="A100" s="8" t="s">
        <v>605</v>
      </c>
      <c r="B100" s="8" t="s">
        <v>606</v>
      </c>
      <c r="C100" s="8" t="s">
        <v>607</v>
      </c>
      <c r="D100" s="8" t="s">
        <v>608</v>
      </c>
    </row>
    <row r="101" spans="1:4" x14ac:dyDescent="0.25">
      <c r="A101" s="8" t="s">
        <v>609</v>
      </c>
      <c r="B101" s="8" t="s">
        <v>610</v>
      </c>
      <c r="C101" s="8" t="s">
        <v>611</v>
      </c>
      <c r="D101" s="8" t="s">
        <v>612</v>
      </c>
    </row>
    <row r="102" spans="1:4" x14ac:dyDescent="0.25">
      <c r="A102" s="8" t="s">
        <v>613</v>
      </c>
      <c r="B102" s="8" t="s">
        <v>614</v>
      </c>
      <c r="C102" s="8" t="s">
        <v>615</v>
      </c>
      <c r="D102" s="8" t="s">
        <v>616</v>
      </c>
    </row>
    <row r="103" spans="1:4" x14ac:dyDescent="0.25">
      <c r="A103" s="8" t="s">
        <v>617</v>
      </c>
      <c r="B103" s="8" t="s">
        <v>618</v>
      </c>
      <c r="C103" s="8" t="s">
        <v>619</v>
      </c>
      <c r="D103" s="8" t="s">
        <v>620</v>
      </c>
    </row>
    <row r="104" spans="1:4" x14ac:dyDescent="0.25">
      <c r="A104" s="8" t="s">
        <v>621</v>
      </c>
      <c r="B104" s="8" t="s">
        <v>622</v>
      </c>
      <c r="C104" s="8" t="s">
        <v>623</v>
      </c>
      <c r="D104" s="8" t="s">
        <v>624</v>
      </c>
    </row>
    <row r="105" spans="1:4" x14ac:dyDescent="0.25">
      <c r="A105" s="8" t="s">
        <v>625</v>
      </c>
      <c r="B105" s="8" t="s">
        <v>626</v>
      </c>
      <c r="C105" s="8" t="s">
        <v>627</v>
      </c>
      <c r="D105" s="8" t="s">
        <v>628</v>
      </c>
    </row>
    <row r="106" spans="1:4" x14ac:dyDescent="0.25">
      <c r="A106" s="8" t="s">
        <v>629</v>
      </c>
      <c r="B106" s="8" t="s">
        <v>630</v>
      </c>
      <c r="C106" s="8" t="s">
        <v>631</v>
      </c>
      <c r="D106" s="8" t="s">
        <v>632</v>
      </c>
    </row>
    <row r="107" spans="1:4" x14ac:dyDescent="0.25">
      <c r="A107" s="8" t="s">
        <v>633</v>
      </c>
      <c r="B107" s="8" t="s">
        <v>634</v>
      </c>
      <c r="C107" s="8" t="s">
        <v>635</v>
      </c>
      <c r="D107" s="8" t="s">
        <v>636</v>
      </c>
    </row>
    <row r="108" spans="1:4" x14ac:dyDescent="0.25">
      <c r="A108" s="8" t="s">
        <v>637</v>
      </c>
      <c r="B108" s="8" t="s">
        <v>638</v>
      </c>
      <c r="C108" s="8" t="s">
        <v>639</v>
      </c>
      <c r="D108" s="8" t="s">
        <v>640</v>
      </c>
    </row>
    <row r="109" spans="1:4" x14ac:dyDescent="0.25">
      <c r="A109" s="8" t="s">
        <v>641</v>
      </c>
      <c r="B109" s="8" t="s">
        <v>642</v>
      </c>
      <c r="C109" s="8" t="s">
        <v>643</v>
      </c>
      <c r="D109" s="8" t="s">
        <v>644</v>
      </c>
    </row>
    <row r="110" spans="1:4" x14ac:dyDescent="0.25">
      <c r="A110" s="8" t="s">
        <v>645</v>
      </c>
      <c r="B110" s="8" t="s">
        <v>646</v>
      </c>
      <c r="C110" s="8" t="s">
        <v>647</v>
      </c>
      <c r="D110" s="8" t="s">
        <v>648</v>
      </c>
    </row>
    <row r="111" spans="1:4" x14ac:dyDescent="0.25">
      <c r="A111" s="8" t="s">
        <v>649</v>
      </c>
      <c r="B111" s="8" t="s">
        <v>650</v>
      </c>
      <c r="C111" s="8" t="s">
        <v>651</v>
      </c>
      <c r="D111" s="8" t="s">
        <v>652</v>
      </c>
    </row>
    <row r="112" spans="1:4" x14ac:dyDescent="0.25">
      <c r="A112" s="8" t="s">
        <v>653</v>
      </c>
      <c r="B112" s="8" t="s">
        <v>654</v>
      </c>
      <c r="C112" s="8" t="s">
        <v>655</v>
      </c>
      <c r="D112" s="8" t="s">
        <v>656</v>
      </c>
    </row>
    <row r="113" spans="1:4" x14ac:dyDescent="0.25">
      <c r="A113" s="8" t="s">
        <v>657</v>
      </c>
      <c r="B113" s="8" t="s">
        <v>658</v>
      </c>
      <c r="C113" s="8" t="s">
        <v>659</v>
      </c>
      <c r="D113" s="8" t="s">
        <v>660</v>
      </c>
    </row>
    <row r="114" spans="1:4" x14ac:dyDescent="0.25">
      <c r="A114" s="8" t="s">
        <v>661</v>
      </c>
      <c r="B114" s="8" t="s">
        <v>662</v>
      </c>
      <c r="C114" s="8" t="s">
        <v>663</v>
      </c>
      <c r="D114" s="8" t="s">
        <v>664</v>
      </c>
    </row>
    <row r="115" spans="1:4" x14ac:dyDescent="0.25">
      <c r="A115" s="8" t="s">
        <v>665</v>
      </c>
      <c r="B115" s="8" t="s">
        <v>666</v>
      </c>
      <c r="C115" s="8" t="s">
        <v>667</v>
      </c>
      <c r="D115" s="8" t="s">
        <v>668</v>
      </c>
    </row>
    <row r="116" spans="1:4" x14ac:dyDescent="0.25">
      <c r="A116" s="8" t="s">
        <v>669</v>
      </c>
      <c r="B116" s="8" t="s">
        <v>670</v>
      </c>
      <c r="C116" s="8" t="s">
        <v>671</v>
      </c>
      <c r="D116" s="8" t="s">
        <v>672</v>
      </c>
    </row>
    <row r="117" spans="1:4" x14ac:dyDescent="0.25">
      <c r="A117" s="8" t="s">
        <v>673</v>
      </c>
      <c r="B117" s="8" t="s">
        <v>674</v>
      </c>
      <c r="C117" s="8" t="s">
        <v>675</v>
      </c>
      <c r="D117" s="8" t="s">
        <v>676</v>
      </c>
    </row>
    <row r="118" spans="1:4" x14ac:dyDescent="0.25">
      <c r="A118" s="8" t="s">
        <v>677</v>
      </c>
      <c r="B118" s="8" t="s">
        <v>678</v>
      </c>
      <c r="C118" s="8" t="s">
        <v>679</v>
      </c>
      <c r="D118" s="8" t="s">
        <v>680</v>
      </c>
    </row>
    <row r="119" spans="1:4" x14ac:dyDescent="0.25">
      <c r="A119" s="8" t="s">
        <v>681</v>
      </c>
      <c r="B119" s="8" t="s">
        <v>5</v>
      </c>
      <c r="C119" s="8" t="s">
        <v>682</v>
      </c>
      <c r="D119" s="8" t="s">
        <v>683</v>
      </c>
    </row>
    <row r="120" spans="1:4" x14ac:dyDescent="0.25">
      <c r="A120" s="8" t="s">
        <v>684</v>
      </c>
      <c r="B120" s="8" t="s">
        <v>685</v>
      </c>
      <c r="C120" s="8" t="s">
        <v>686</v>
      </c>
      <c r="D120" s="8" t="s">
        <v>687</v>
      </c>
    </row>
    <row r="121" spans="1:4" x14ac:dyDescent="0.25">
      <c r="A121" s="8" t="s">
        <v>688</v>
      </c>
      <c r="B121" s="8" t="s">
        <v>689</v>
      </c>
      <c r="C121" s="8" t="s">
        <v>690</v>
      </c>
      <c r="D121" s="8" t="s">
        <v>691</v>
      </c>
    </row>
    <row r="122" spans="1:4" x14ac:dyDescent="0.25">
      <c r="A122" s="8" t="s">
        <v>692</v>
      </c>
      <c r="B122" s="8" t="s">
        <v>693</v>
      </c>
      <c r="C122" s="8" t="s">
        <v>694</v>
      </c>
      <c r="D122" s="8" t="s">
        <v>695</v>
      </c>
    </row>
    <row r="123" spans="1:4" x14ac:dyDescent="0.25">
      <c r="A123" s="8" t="s">
        <v>696</v>
      </c>
      <c r="B123" s="8" t="s">
        <v>697</v>
      </c>
      <c r="C123" s="8" t="s">
        <v>698</v>
      </c>
      <c r="D123" s="8" t="s">
        <v>699</v>
      </c>
    </row>
    <row r="124" spans="1:4" x14ac:dyDescent="0.25">
      <c r="A124" s="8" t="s">
        <v>700</v>
      </c>
      <c r="B124" s="8" t="s">
        <v>701</v>
      </c>
      <c r="C124" s="8" t="s">
        <v>702</v>
      </c>
      <c r="D124" s="8" t="s">
        <v>703</v>
      </c>
    </row>
    <row r="125" spans="1:4" x14ac:dyDescent="0.25">
      <c r="A125" s="8" t="s">
        <v>704</v>
      </c>
      <c r="B125" s="8" t="s">
        <v>705</v>
      </c>
      <c r="C125" s="8" t="s">
        <v>706</v>
      </c>
      <c r="D125" s="8" t="s">
        <v>707</v>
      </c>
    </row>
    <row r="126" spans="1:4" x14ac:dyDescent="0.25">
      <c r="A126" s="8" t="s">
        <v>708</v>
      </c>
      <c r="B126" s="8" t="s">
        <v>709</v>
      </c>
      <c r="C126" s="8" t="s">
        <v>710</v>
      </c>
      <c r="D126" s="8" t="s">
        <v>711</v>
      </c>
    </row>
    <row r="127" spans="1:4" x14ac:dyDescent="0.25">
      <c r="A127" s="8" t="s">
        <v>712</v>
      </c>
      <c r="B127" s="8" t="s">
        <v>713</v>
      </c>
      <c r="C127" s="8" t="s">
        <v>714</v>
      </c>
      <c r="D127" s="8" t="s">
        <v>715</v>
      </c>
    </row>
    <row r="128" spans="1:4" x14ac:dyDescent="0.25">
      <c r="A128" s="8" t="s">
        <v>716</v>
      </c>
      <c r="B128" s="8" t="s">
        <v>717</v>
      </c>
      <c r="C128" s="8" t="s">
        <v>718</v>
      </c>
      <c r="D128" s="8" t="s">
        <v>719</v>
      </c>
    </row>
    <row r="129" spans="1:4" x14ac:dyDescent="0.25">
      <c r="A129" s="8" t="s">
        <v>720</v>
      </c>
      <c r="B129" s="8" t="s">
        <v>721</v>
      </c>
      <c r="C129" s="8" t="s">
        <v>722</v>
      </c>
      <c r="D129" s="8" t="s">
        <v>723</v>
      </c>
    </row>
    <row r="130" spans="1:4" x14ac:dyDescent="0.25">
      <c r="A130" s="8" t="s">
        <v>724</v>
      </c>
      <c r="B130" s="8" t="s">
        <v>725</v>
      </c>
      <c r="C130" s="8" t="s">
        <v>726</v>
      </c>
      <c r="D130" s="8" t="s">
        <v>727</v>
      </c>
    </row>
    <row r="131" spans="1:4" x14ac:dyDescent="0.25">
      <c r="A131" s="8" t="s">
        <v>728</v>
      </c>
      <c r="B131" s="8" t="s">
        <v>5</v>
      </c>
      <c r="C131" s="8" t="s">
        <v>729</v>
      </c>
      <c r="D131" s="8" t="s">
        <v>730</v>
      </c>
    </row>
    <row r="132" spans="1:4" x14ac:dyDescent="0.25">
      <c r="A132" s="8" t="s">
        <v>731</v>
      </c>
      <c r="B132" s="8" t="s">
        <v>732</v>
      </c>
      <c r="C132" s="8" t="s">
        <v>733</v>
      </c>
      <c r="D132" s="8" t="s">
        <v>734</v>
      </c>
    </row>
    <row r="133" spans="1:4" x14ac:dyDescent="0.25">
      <c r="A133" s="8" t="s">
        <v>735</v>
      </c>
      <c r="B133" s="8" t="s">
        <v>736</v>
      </c>
      <c r="C133" s="8" t="s">
        <v>563</v>
      </c>
      <c r="D133" s="8" t="s">
        <v>737</v>
      </c>
    </row>
    <row r="134" spans="1:4" x14ac:dyDescent="0.25">
      <c r="A134" s="8" t="s">
        <v>738</v>
      </c>
      <c r="B134" s="8" t="s">
        <v>739</v>
      </c>
      <c r="C134" s="8" t="s">
        <v>740</v>
      </c>
      <c r="D134" s="8" t="s">
        <v>741</v>
      </c>
    </row>
    <row r="135" spans="1:4" x14ac:dyDescent="0.25">
      <c r="A135" s="8" t="s">
        <v>742</v>
      </c>
      <c r="B135" s="8" t="s">
        <v>743</v>
      </c>
      <c r="C135" s="8" t="s">
        <v>744</v>
      </c>
      <c r="D135" s="8" t="s">
        <v>745</v>
      </c>
    </row>
    <row r="136" spans="1:4" x14ac:dyDescent="0.25">
      <c r="A136" s="8" t="s">
        <v>746</v>
      </c>
      <c r="B136" s="8" t="s">
        <v>747</v>
      </c>
      <c r="C136" s="8" t="s">
        <v>547</v>
      </c>
      <c r="D136" s="8" t="s">
        <v>748</v>
      </c>
    </row>
    <row r="137" spans="1:4" x14ac:dyDescent="0.25">
      <c r="A137" s="8" t="s">
        <v>749</v>
      </c>
      <c r="B137" s="8" t="s">
        <v>5</v>
      </c>
      <c r="C137" s="8" t="s">
        <v>750</v>
      </c>
      <c r="D137" s="8" t="s">
        <v>751</v>
      </c>
    </row>
    <row r="138" spans="1:4" x14ac:dyDescent="0.25">
      <c r="A138" s="8" t="s">
        <v>69</v>
      </c>
      <c r="B138" s="8" t="s">
        <v>752</v>
      </c>
      <c r="C138" s="8" t="s">
        <v>753</v>
      </c>
      <c r="D138" s="8" t="s">
        <v>754</v>
      </c>
    </row>
    <row r="139" spans="1:4" x14ac:dyDescent="0.25">
      <c r="A139" s="8" t="s">
        <v>755</v>
      </c>
      <c r="B139" s="8" t="s">
        <v>756</v>
      </c>
      <c r="C139" s="8" t="s">
        <v>394</v>
      </c>
      <c r="D139" s="8" t="s">
        <v>757</v>
      </c>
    </row>
    <row r="140" spans="1:4" x14ac:dyDescent="0.25">
      <c r="A140" s="8" t="s">
        <v>758</v>
      </c>
      <c r="B140" s="8" t="s">
        <v>759</v>
      </c>
      <c r="C140" s="8" t="s">
        <v>268</v>
      </c>
      <c r="D140" s="8" t="s">
        <v>760</v>
      </c>
    </row>
    <row r="141" spans="1:4" x14ac:dyDescent="0.25">
      <c r="A141" s="8" t="s">
        <v>761</v>
      </c>
      <c r="B141" s="8" t="s">
        <v>762</v>
      </c>
      <c r="C141" s="8" t="s">
        <v>268</v>
      </c>
      <c r="D141" s="8" t="s">
        <v>763</v>
      </c>
    </row>
    <row r="142" spans="1:4" x14ac:dyDescent="0.25">
      <c r="A142" s="8" t="s">
        <v>764</v>
      </c>
      <c r="B142" s="8" t="s">
        <v>765</v>
      </c>
      <c r="C142" s="8" t="s">
        <v>268</v>
      </c>
      <c r="D142" s="8" t="s">
        <v>766</v>
      </c>
    </row>
    <row r="143" spans="1:4" x14ac:dyDescent="0.25">
      <c r="A143" s="8" t="s">
        <v>767</v>
      </c>
      <c r="B143" s="8" t="s">
        <v>768</v>
      </c>
      <c r="C143" s="8" t="s">
        <v>769</v>
      </c>
      <c r="D143" s="8" t="s">
        <v>770</v>
      </c>
    </row>
    <row r="144" spans="1:4" x14ac:dyDescent="0.25">
      <c r="A144" s="8" t="s">
        <v>771</v>
      </c>
      <c r="B144" s="8" t="s">
        <v>772</v>
      </c>
      <c r="C144" s="8" t="s">
        <v>773</v>
      </c>
      <c r="D144" s="8" t="s">
        <v>774</v>
      </c>
    </row>
    <row r="145" spans="1:4" x14ac:dyDescent="0.25">
      <c r="A145" s="8" t="s">
        <v>775</v>
      </c>
      <c r="B145" s="8" t="s">
        <v>776</v>
      </c>
      <c r="C145" s="8" t="s">
        <v>383</v>
      </c>
      <c r="D145" s="8" t="s">
        <v>777</v>
      </c>
    </row>
    <row r="146" spans="1:4" x14ac:dyDescent="0.25">
      <c r="A146" s="8" t="s">
        <v>778</v>
      </c>
      <c r="B146" s="8" t="s">
        <v>779</v>
      </c>
      <c r="C146" s="8" t="s">
        <v>780</v>
      </c>
      <c r="D146" s="8" t="s">
        <v>781</v>
      </c>
    </row>
    <row r="147" spans="1:4" x14ac:dyDescent="0.25">
      <c r="A147" s="8" t="s">
        <v>782</v>
      </c>
      <c r="B147" s="8" t="s">
        <v>783</v>
      </c>
      <c r="C147" s="8" t="s">
        <v>784</v>
      </c>
      <c r="D147" s="8" t="s">
        <v>785</v>
      </c>
    </row>
    <row r="148" spans="1:4" x14ac:dyDescent="0.25">
      <c r="A148" s="8" t="s">
        <v>786</v>
      </c>
      <c r="B148" s="8" t="s">
        <v>787</v>
      </c>
      <c r="C148" s="8" t="s">
        <v>788</v>
      </c>
      <c r="D148" s="8" t="s">
        <v>789</v>
      </c>
    </row>
    <row r="149" spans="1:4" x14ac:dyDescent="0.25">
      <c r="A149" s="8" t="s">
        <v>790</v>
      </c>
      <c r="B149" s="8" t="s">
        <v>791</v>
      </c>
      <c r="C149" s="8" t="s">
        <v>792</v>
      </c>
      <c r="D149" s="8" t="s">
        <v>793</v>
      </c>
    </row>
    <row r="150" spans="1:4" x14ac:dyDescent="0.25">
      <c r="A150" s="8" t="s">
        <v>794</v>
      </c>
      <c r="B150" s="8" t="s">
        <v>795</v>
      </c>
      <c r="C150" s="8" t="s">
        <v>488</v>
      </c>
      <c r="D150" s="8" t="s">
        <v>796</v>
      </c>
    </row>
    <row r="151" spans="1:4" x14ac:dyDescent="0.25">
      <c r="A151" s="8" t="s">
        <v>797</v>
      </c>
      <c r="B151" s="8" t="s">
        <v>798</v>
      </c>
      <c r="C151" s="8" t="s">
        <v>799</v>
      </c>
      <c r="D151" s="8" t="s">
        <v>800</v>
      </c>
    </row>
    <row r="152" spans="1:4" x14ac:dyDescent="0.25">
      <c r="A152" s="8" t="s">
        <v>801</v>
      </c>
      <c r="B152" s="8" t="s">
        <v>802</v>
      </c>
      <c r="C152" s="8" t="s">
        <v>447</v>
      </c>
      <c r="D152" s="8" t="s">
        <v>803</v>
      </c>
    </row>
    <row r="153" spans="1:4" x14ac:dyDescent="0.25">
      <c r="A153" s="8" t="s">
        <v>804</v>
      </c>
      <c r="B153" s="8" t="s">
        <v>805</v>
      </c>
      <c r="C153" s="8" t="s">
        <v>806</v>
      </c>
      <c r="D153" s="8" t="s">
        <v>807</v>
      </c>
    </row>
    <row r="154" spans="1:4" x14ac:dyDescent="0.25">
      <c r="A154" s="8" t="s">
        <v>808</v>
      </c>
      <c r="B154" s="8" t="s">
        <v>809</v>
      </c>
      <c r="C154" s="8" t="s">
        <v>810</v>
      </c>
      <c r="D154" s="8" t="s">
        <v>811</v>
      </c>
    </row>
    <row r="155" spans="1:4" x14ac:dyDescent="0.25">
      <c r="A155" s="8" t="s">
        <v>812</v>
      </c>
      <c r="B155" s="8" t="s">
        <v>813</v>
      </c>
      <c r="C155" s="8" t="s">
        <v>814</v>
      </c>
      <c r="D155" s="8" t="s">
        <v>815</v>
      </c>
    </row>
    <row r="156" spans="1:4" x14ac:dyDescent="0.25">
      <c r="A156" s="8" t="s">
        <v>816</v>
      </c>
      <c r="B156" s="8" t="s">
        <v>817</v>
      </c>
      <c r="C156" s="8" t="s">
        <v>753</v>
      </c>
      <c r="D156" s="8" t="s">
        <v>818</v>
      </c>
    </row>
    <row r="157" spans="1:4" x14ac:dyDescent="0.25">
      <c r="A157" s="8" t="s">
        <v>819</v>
      </c>
      <c r="B157" s="8" t="s">
        <v>820</v>
      </c>
      <c r="C157" s="8" t="s">
        <v>821</v>
      </c>
      <c r="D157" s="8" t="s">
        <v>822</v>
      </c>
    </row>
    <row r="158" spans="1:4" x14ac:dyDescent="0.25">
      <c r="A158" s="8" t="s">
        <v>823</v>
      </c>
      <c r="B158" s="8" t="s">
        <v>824</v>
      </c>
      <c r="C158" s="8" t="s">
        <v>821</v>
      </c>
      <c r="D158" s="8" t="s">
        <v>825</v>
      </c>
    </row>
    <row r="159" spans="1:4" x14ac:dyDescent="0.25">
      <c r="A159" s="8" t="s">
        <v>826</v>
      </c>
      <c r="B159" s="8" t="s">
        <v>827</v>
      </c>
      <c r="C159" s="8" t="s">
        <v>828</v>
      </c>
      <c r="D159" s="8" t="s">
        <v>829</v>
      </c>
    </row>
    <row r="160" spans="1:4" x14ac:dyDescent="0.25">
      <c r="A160" s="8" t="s">
        <v>830</v>
      </c>
      <c r="B160" s="8" t="s">
        <v>831</v>
      </c>
      <c r="C160" s="8" t="s">
        <v>356</v>
      </c>
      <c r="D160" s="8" t="s">
        <v>832</v>
      </c>
    </row>
    <row r="161" spans="1:4" x14ac:dyDescent="0.25">
      <c r="A161" s="8" t="s">
        <v>833</v>
      </c>
      <c r="B161" s="8" t="s">
        <v>834</v>
      </c>
      <c r="C161" s="8" t="s">
        <v>835</v>
      </c>
      <c r="D161" s="8" t="s">
        <v>836</v>
      </c>
    </row>
    <row r="162" spans="1:4" x14ac:dyDescent="0.25">
      <c r="A162" s="8" t="s">
        <v>837</v>
      </c>
      <c r="B162" s="8" t="s">
        <v>838</v>
      </c>
      <c r="C162" s="8" t="s">
        <v>839</v>
      </c>
      <c r="D162" s="8" t="s">
        <v>840</v>
      </c>
    </row>
    <row r="163" spans="1:4" x14ac:dyDescent="0.25">
      <c r="A163" s="8" t="s">
        <v>841</v>
      </c>
      <c r="B163" s="8" t="s">
        <v>842</v>
      </c>
      <c r="C163" s="8" t="s">
        <v>843</v>
      </c>
      <c r="D163" s="8" t="s">
        <v>844</v>
      </c>
    </row>
    <row r="164" spans="1:4" x14ac:dyDescent="0.25">
      <c r="A164" s="8" t="s">
        <v>845</v>
      </c>
      <c r="B164" s="8" t="s">
        <v>846</v>
      </c>
      <c r="C164" s="8" t="s">
        <v>847</v>
      </c>
      <c r="D164" s="8" t="s">
        <v>848</v>
      </c>
    </row>
    <row r="165" spans="1:4" x14ac:dyDescent="0.25">
      <c r="A165" s="8" t="s">
        <v>849</v>
      </c>
      <c r="B165" s="8" t="s">
        <v>850</v>
      </c>
      <c r="C165" s="8" t="s">
        <v>851</v>
      </c>
      <c r="D165" s="8" t="s">
        <v>852</v>
      </c>
    </row>
    <row r="166" spans="1:4" x14ac:dyDescent="0.25">
      <c r="A166" s="8" t="s">
        <v>853</v>
      </c>
      <c r="B166" s="8" t="s">
        <v>854</v>
      </c>
      <c r="C166" s="8" t="s">
        <v>855</v>
      </c>
      <c r="D166" s="8" t="s">
        <v>856</v>
      </c>
    </row>
    <row r="167" spans="1:4" x14ac:dyDescent="0.25">
      <c r="A167" s="8" t="s">
        <v>857</v>
      </c>
      <c r="B167" s="8" t="s">
        <v>858</v>
      </c>
      <c r="C167" s="8" t="s">
        <v>409</v>
      </c>
      <c r="D167" s="8" t="s">
        <v>859</v>
      </c>
    </row>
    <row r="168" spans="1:4" x14ac:dyDescent="0.25">
      <c r="A168" s="8" t="s">
        <v>860</v>
      </c>
      <c r="B168" s="8" t="s">
        <v>861</v>
      </c>
      <c r="C168" s="8" t="s">
        <v>862</v>
      </c>
      <c r="D168" s="8" t="s">
        <v>863</v>
      </c>
    </row>
    <row r="169" spans="1:4" x14ac:dyDescent="0.25">
      <c r="A169" s="8" t="s">
        <v>864</v>
      </c>
      <c r="B169" s="8" t="s">
        <v>865</v>
      </c>
      <c r="C169" s="8" t="s">
        <v>866</v>
      </c>
      <c r="D169" s="8" t="s">
        <v>867</v>
      </c>
    </row>
    <row r="170" spans="1:4" x14ac:dyDescent="0.25">
      <c r="A170" s="8" t="s">
        <v>868</v>
      </c>
      <c r="B170" s="8" t="s">
        <v>869</v>
      </c>
      <c r="C170" s="8" t="s">
        <v>870</v>
      </c>
      <c r="D170" s="8" t="s">
        <v>871</v>
      </c>
    </row>
    <row r="171" spans="1:4" x14ac:dyDescent="0.25">
      <c r="A171" s="8" t="s">
        <v>872</v>
      </c>
      <c r="B171" s="8" t="s">
        <v>873</v>
      </c>
      <c r="C171" s="8" t="s">
        <v>874</v>
      </c>
      <c r="D171" s="8" t="s">
        <v>875</v>
      </c>
    </row>
    <row r="172" spans="1:4" x14ac:dyDescent="0.25">
      <c r="A172" s="8" t="s">
        <v>876</v>
      </c>
      <c r="B172" s="8" t="s">
        <v>877</v>
      </c>
      <c r="C172" s="8" t="s">
        <v>878</v>
      </c>
      <c r="D172" s="8" t="s">
        <v>879</v>
      </c>
    </row>
    <row r="173" spans="1:4" x14ac:dyDescent="0.25">
      <c r="A173" s="8" t="s">
        <v>880</v>
      </c>
      <c r="B173" s="8" t="s">
        <v>881</v>
      </c>
      <c r="C173" s="8" t="s">
        <v>882</v>
      </c>
      <c r="D173" s="8" t="s">
        <v>883</v>
      </c>
    </row>
    <row r="174" spans="1:4" x14ac:dyDescent="0.25">
      <c r="A174" s="8" t="s">
        <v>884</v>
      </c>
      <c r="B174" s="8" t="s">
        <v>885</v>
      </c>
      <c r="C174" s="8" t="s">
        <v>886</v>
      </c>
      <c r="D174" s="8" t="s">
        <v>887</v>
      </c>
    </row>
    <row r="175" spans="1:4" x14ac:dyDescent="0.25">
      <c r="A175" s="8" t="s">
        <v>888</v>
      </c>
      <c r="B175" s="8" t="s">
        <v>889</v>
      </c>
      <c r="C175" s="8" t="s">
        <v>890</v>
      </c>
      <c r="D175" s="8" t="s">
        <v>891</v>
      </c>
    </row>
    <row r="176" spans="1:4" x14ac:dyDescent="0.25">
      <c r="A176" s="8" t="s">
        <v>892</v>
      </c>
      <c r="B176" s="8" t="s">
        <v>893</v>
      </c>
      <c r="C176" s="8" t="s">
        <v>894</v>
      </c>
      <c r="D176" s="8" t="s">
        <v>895</v>
      </c>
    </row>
    <row r="177" spans="1:4" x14ac:dyDescent="0.25">
      <c r="A177" s="8" t="s">
        <v>896</v>
      </c>
      <c r="B177" s="8" t="s">
        <v>5</v>
      </c>
      <c r="C177" s="8" t="s">
        <v>897</v>
      </c>
      <c r="D177" s="8" t="s">
        <v>898</v>
      </c>
    </row>
    <row r="178" spans="1:4" x14ac:dyDescent="0.25">
      <c r="A178" s="8" t="s">
        <v>899</v>
      </c>
      <c r="B178" s="8" t="s">
        <v>900</v>
      </c>
      <c r="C178" s="8" t="s">
        <v>901</v>
      </c>
      <c r="D178" s="8" t="s">
        <v>902</v>
      </c>
    </row>
    <row r="179" spans="1:4" x14ac:dyDescent="0.25">
      <c r="A179" s="8" t="s">
        <v>903</v>
      </c>
      <c r="B179" s="8" t="s">
        <v>904</v>
      </c>
      <c r="C179" s="8" t="s">
        <v>484</v>
      </c>
      <c r="D179" s="8" t="s">
        <v>905</v>
      </c>
    </row>
    <row r="180" spans="1:4" x14ac:dyDescent="0.25">
      <c r="A180" s="8" t="s">
        <v>906</v>
      </c>
      <c r="B180" s="8" t="s">
        <v>907</v>
      </c>
      <c r="C180" s="8" t="s">
        <v>908</v>
      </c>
      <c r="D180" s="8" t="s">
        <v>909</v>
      </c>
    </row>
    <row r="181" spans="1:4" x14ac:dyDescent="0.25">
      <c r="A181" s="8" t="s">
        <v>910</v>
      </c>
      <c r="B181" s="8" t="s">
        <v>911</v>
      </c>
      <c r="C181" s="8" t="s">
        <v>912</v>
      </c>
      <c r="D181" s="8" t="s">
        <v>913</v>
      </c>
    </row>
    <row r="182" spans="1:4" x14ac:dyDescent="0.25">
      <c r="A182" s="8" t="s">
        <v>914</v>
      </c>
      <c r="B182" s="8" t="s">
        <v>5</v>
      </c>
      <c r="C182" s="8" t="s">
        <v>915</v>
      </c>
      <c r="D182" s="8" t="s">
        <v>916</v>
      </c>
    </row>
    <row r="183" spans="1:4" x14ac:dyDescent="0.25">
      <c r="A183" s="8" t="s">
        <v>917</v>
      </c>
      <c r="B183" s="8" t="s">
        <v>918</v>
      </c>
      <c r="C183" s="8" t="s">
        <v>919</v>
      </c>
      <c r="D183" s="8" t="s">
        <v>920</v>
      </c>
    </row>
    <row r="184" spans="1:4" x14ac:dyDescent="0.25">
      <c r="A184" s="8" t="s">
        <v>921</v>
      </c>
      <c r="B184" s="8" t="s">
        <v>922</v>
      </c>
      <c r="C184" s="8" t="s">
        <v>908</v>
      </c>
      <c r="D184" s="8" t="s">
        <v>923</v>
      </c>
    </row>
    <row r="185" spans="1:4" x14ac:dyDescent="0.25">
      <c r="A185" s="8" t="s">
        <v>924</v>
      </c>
      <c r="B185" s="8" t="s">
        <v>925</v>
      </c>
      <c r="C185" s="8" t="s">
        <v>926</v>
      </c>
      <c r="D185" s="8" t="s">
        <v>927</v>
      </c>
    </row>
    <row r="186" spans="1:4" x14ac:dyDescent="0.25">
      <c r="A186" s="8" t="s">
        <v>928</v>
      </c>
      <c r="B186" s="8" t="s">
        <v>929</v>
      </c>
      <c r="C186" s="8" t="s">
        <v>930</v>
      </c>
      <c r="D186" s="8" t="s">
        <v>931</v>
      </c>
    </row>
    <row r="187" spans="1:4" x14ac:dyDescent="0.25">
      <c r="A187" s="8" t="s">
        <v>932</v>
      </c>
      <c r="B187" s="8" t="s">
        <v>933</v>
      </c>
      <c r="C187" s="8" t="s">
        <v>934</v>
      </c>
      <c r="D187" s="8" t="s">
        <v>935</v>
      </c>
    </row>
    <row r="188" spans="1:4" x14ac:dyDescent="0.25">
      <c r="A188" s="8" t="s">
        <v>936</v>
      </c>
      <c r="B188" s="8" t="s">
        <v>937</v>
      </c>
      <c r="C188" s="8" t="s">
        <v>938</v>
      </c>
      <c r="D188" s="8" t="s">
        <v>939</v>
      </c>
    </row>
    <row r="189" spans="1:4" x14ac:dyDescent="0.25">
      <c r="A189" s="8" t="s">
        <v>940</v>
      </c>
      <c r="B189" s="8" t="s">
        <v>941</v>
      </c>
      <c r="C189" s="8" t="s">
        <v>376</v>
      </c>
      <c r="D189" s="8" t="s">
        <v>942</v>
      </c>
    </row>
    <row r="190" spans="1:4" x14ac:dyDescent="0.25">
      <c r="A190" s="8" t="s">
        <v>943</v>
      </c>
      <c r="B190" s="8" t="s">
        <v>944</v>
      </c>
      <c r="C190" s="8" t="s">
        <v>945</v>
      </c>
      <c r="D190" s="8" t="s">
        <v>946</v>
      </c>
    </row>
    <row r="191" spans="1:4" x14ac:dyDescent="0.25">
      <c r="A191" s="8" t="s">
        <v>947</v>
      </c>
      <c r="B191" s="8" t="s">
        <v>948</v>
      </c>
      <c r="C191" s="8" t="s">
        <v>949</v>
      </c>
      <c r="D191" s="8" t="s">
        <v>950</v>
      </c>
    </row>
    <row r="192" spans="1:4" x14ac:dyDescent="0.25">
      <c r="A192" s="8" t="s">
        <v>951</v>
      </c>
      <c r="B192" s="8" t="s">
        <v>952</v>
      </c>
      <c r="C192" s="8" t="s">
        <v>953</v>
      </c>
      <c r="D192" s="8" t="s">
        <v>954</v>
      </c>
    </row>
    <row r="193" spans="1:4" x14ac:dyDescent="0.25">
      <c r="A193" s="8" t="s">
        <v>955</v>
      </c>
      <c r="B193" s="8" t="s">
        <v>956</v>
      </c>
      <c r="C193" s="8" t="s">
        <v>957</v>
      </c>
      <c r="D193" s="8" t="s">
        <v>958</v>
      </c>
    </row>
    <row r="194" spans="1:4" x14ac:dyDescent="0.25">
      <c r="A194" s="8" t="s">
        <v>959</v>
      </c>
      <c r="B194" s="8" t="s">
        <v>960</v>
      </c>
      <c r="C194" s="8" t="s">
        <v>961</v>
      </c>
      <c r="D194" s="8" t="s">
        <v>962</v>
      </c>
    </row>
    <row r="195" spans="1:4" x14ac:dyDescent="0.25">
      <c r="A195" s="8" t="s">
        <v>963</v>
      </c>
      <c r="B195" s="8" t="s">
        <v>964</v>
      </c>
      <c r="C195" s="8" t="s">
        <v>447</v>
      </c>
      <c r="D195" s="8" t="s">
        <v>965</v>
      </c>
    </row>
    <row r="196" spans="1:4" x14ac:dyDescent="0.25">
      <c r="A196" s="8" t="s">
        <v>966</v>
      </c>
      <c r="B196" s="8" t="s">
        <v>967</v>
      </c>
      <c r="C196" s="8" t="s">
        <v>968</v>
      </c>
      <c r="D196" s="8" t="s">
        <v>969</v>
      </c>
    </row>
    <row r="197" spans="1:4" x14ac:dyDescent="0.25">
      <c r="A197" s="8" t="s">
        <v>970</v>
      </c>
      <c r="B197" s="8" t="s">
        <v>971</v>
      </c>
      <c r="C197" s="8" t="s">
        <v>972</v>
      </c>
      <c r="D197" s="8" t="s">
        <v>973</v>
      </c>
    </row>
    <row r="198" spans="1:4" x14ac:dyDescent="0.25">
      <c r="A198" s="8" t="s">
        <v>974</v>
      </c>
      <c r="B198" s="8" t="s">
        <v>975</v>
      </c>
      <c r="C198" s="8" t="s">
        <v>976</v>
      </c>
      <c r="D198" s="8" t="s">
        <v>977</v>
      </c>
    </row>
    <row r="199" spans="1:4" x14ac:dyDescent="0.25">
      <c r="A199" s="8" t="s">
        <v>978</v>
      </c>
      <c r="B199" s="8" t="s">
        <v>979</v>
      </c>
      <c r="C199" s="8" t="s">
        <v>980</v>
      </c>
      <c r="D199" s="8" t="s">
        <v>981</v>
      </c>
    </row>
    <row r="200" spans="1:4" x14ac:dyDescent="0.25">
      <c r="A200" s="8" t="s">
        <v>982</v>
      </c>
      <c r="B200" s="8" t="s">
        <v>983</v>
      </c>
      <c r="C200" s="8" t="s">
        <v>984</v>
      </c>
      <c r="D200" s="8" t="s">
        <v>985</v>
      </c>
    </row>
    <row r="201" spans="1:4" x14ac:dyDescent="0.25">
      <c r="A201" s="8" t="s">
        <v>986</v>
      </c>
      <c r="B201" s="8" t="s">
        <v>987</v>
      </c>
      <c r="C201" s="8" t="s">
        <v>988</v>
      </c>
      <c r="D201" s="8" t="s">
        <v>989</v>
      </c>
    </row>
    <row r="202" spans="1:4" x14ac:dyDescent="0.25">
      <c r="A202" s="8" t="s">
        <v>990</v>
      </c>
      <c r="B202" s="8" t="s">
        <v>991</v>
      </c>
      <c r="C202" s="8" t="s">
        <v>992</v>
      </c>
      <c r="D202" s="8" t="s">
        <v>993</v>
      </c>
    </row>
    <row r="203" spans="1:4" x14ac:dyDescent="0.25">
      <c r="A203" s="8" t="s">
        <v>994</v>
      </c>
      <c r="B203" s="8" t="s">
        <v>995</v>
      </c>
      <c r="C203" s="8" t="s">
        <v>996</v>
      </c>
      <c r="D203" s="8" t="s">
        <v>997</v>
      </c>
    </row>
    <row r="204" spans="1:4" x14ac:dyDescent="0.25">
      <c r="A204" s="8" t="s">
        <v>998</v>
      </c>
      <c r="B204" s="8" t="s">
        <v>999</v>
      </c>
      <c r="C204" s="8" t="s">
        <v>1000</v>
      </c>
      <c r="D204" s="8" t="s">
        <v>1001</v>
      </c>
    </row>
    <row r="205" spans="1:4" x14ac:dyDescent="0.25">
      <c r="A205" s="8" t="s">
        <v>1002</v>
      </c>
      <c r="B205" s="8" t="s">
        <v>1003</v>
      </c>
      <c r="C205" s="8" t="s">
        <v>443</v>
      </c>
      <c r="D205" s="8" t="s">
        <v>1004</v>
      </c>
    </row>
    <row r="206" spans="1:4" x14ac:dyDescent="0.25">
      <c r="A206" s="8" t="s">
        <v>1005</v>
      </c>
      <c r="B206" s="8" t="s">
        <v>1006</v>
      </c>
      <c r="C206" s="8" t="s">
        <v>663</v>
      </c>
      <c r="D206" s="8" t="s">
        <v>1007</v>
      </c>
    </row>
    <row r="207" spans="1:4" x14ac:dyDescent="0.25">
      <c r="A207" s="8" t="s">
        <v>1008</v>
      </c>
      <c r="B207" s="8" t="s">
        <v>1009</v>
      </c>
      <c r="C207" s="8" t="s">
        <v>1010</v>
      </c>
      <c r="D207" s="8" t="s">
        <v>1011</v>
      </c>
    </row>
    <row r="208" spans="1:4" x14ac:dyDescent="0.25">
      <c r="A208" s="8" t="s">
        <v>1012</v>
      </c>
      <c r="B208" s="8" t="s">
        <v>1013</v>
      </c>
      <c r="C208" s="8" t="s">
        <v>232</v>
      </c>
      <c r="D208" s="8" t="s">
        <v>1014</v>
      </c>
    </row>
    <row r="209" spans="1:4" x14ac:dyDescent="0.25">
      <c r="A209" s="8" t="s">
        <v>1015</v>
      </c>
      <c r="B209" s="8" t="s">
        <v>1016</v>
      </c>
      <c r="C209" s="8" t="s">
        <v>1017</v>
      </c>
      <c r="D209" s="8" t="s">
        <v>1018</v>
      </c>
    </row>
    <row r="210" spans="1:4" x14ac:dyDescent="0.25">
      <c r="A210" s="8" t="s">
        <v>1019</v>
      </c>
      <c r="B210" s="8" t="s">
        <v>1020</v>
      </c>
      <c r="C210" s="8" t="s">
        <v>1021</v>
      </c>
      <c r="D210" s="8" t="s">
        <v>1022</v>
      </c>
    </row>
    <row r="211" spans="1:4" x14ac:dyDescent="0.25">
      <c r="A211" s="8" t="s">
        <v>1023</v>
      </c>
      <c r="B211" s="8" t="s">
        <v>1024</v>
      </c>
      <c r="C211" s="8" t="s">
        <v>1025</v>
      </c>
      <c r="D211" s="8" t="s">
        <v>1026</v>
      </c>
    </row>
    <row r="212" spans="1:4" x14ac:dyDescent="0.25">
      <c r="A212" s="8" t="s">
        <v>1027</v>
      </c>
      <c r="B212" s="8" t="s">
        <v>1028</v>
      </c>
      <c r="C212" s="8" t="s">
        <v>1029</v>
      </c>
      <c r="D212" s="8" t="s">
        <v>1030</v>
      </c>
    </row>
    <row r="213" spans="1:4" x14ac:dyDescent="0.25">
      <c r="A213" s="8" t="s">
        <v>1031</v>
      </c>
      <c r="B213" s="8" t="s">
        <v>5</v>
      </c>
      <c r="C213" s="8" t="s">
        <v>1032</v>
      </c>
      <c r="D213" s="8" t="s">
        <v>1033</v>
      </c>
    </row>
    <row r="214" spans="1:4" x14ac:dyDescent="0.25">
      <c r="A214" s="8" t="s">
        <v>1034</v>
      </c>
      <c r="B214" s="8" t="s">
        <v>1035</v>
      </c>
      <c r="C214" s="8" t="s">
        <v>547</v>
      </c>
      <c r="D214" s="8" t="s">
        <v>1036</v>
      </c>
    </row>
    <row r="215" spans="1:4" x14ac:dyDescent="0.25">
      <c r="A215" s="8" t="s">
        <v>1037</v>
      </c>
      <c r="B215" s="8" t="s">
        <v>1038</v>
      </c>
      <c r="C215" s="8" t="s">
        <v>1039</v>
      </c>
      <c r="D215" s="8" t="s">
        <v>1040</v>
      </c>
    </row>
    <row r="216" spans="1:4" x14ac:dyDescent="0.25">
      <c r="A216" s="8" t="s">
        <v>1041</v>
      </c>
      <c r="B216" s="8" t="s">
        <v>1042</v>
      </c>
      <c r="C216" s="8" t="s">
        <v>268</v>
      </c>
      <c r="D216" s="8" t="s">
        <v>1043</v>
      </c>
    </row>
    <row r="217" spans="1:4" x14ac:dyDescent="0.25">
      <c r="A217" s="8" t="s">
        <v>1044</v>
      </c>
      <c r="B217" s="8" t="s">
        <v>1045</v>
      </c>
      <c r="C217" s="8" t="s">
        <v>984</v>
      </c>
      <c r="D217" s="8" t="s">
        <v>1046</v>
      </c>
    </row>
    <row r="218" spans="1:4" x14ac:dyDescent="0.25">
      <c r="A218" s="8" t="s">
        <v>1047</v>
      </c>
      <c r="B218" s="8" t="s">
        <v>1048</v>
      </c>
      <c r="C218" s="8" t="s">
        <v>1049</v>
      </c>
      <c r="D218" s="8" t="s">
        <v>1050</v>
      </c>
    </row>
    <row r="219" spans="1:4" x14ac:dyDescent="0.25">
      <c r="A219" s="8" t="s">
        <v>1051</v>
      </c>
      <c r="B219" s="8" t="s">
        <v>1052</v>
      </c>
      <c r="C219" s="8" t="s">
        <v>1053</v>
      </c>
      <c r="D219" s="8" t="s">
        <v>1054</v>
      </c>
    </row>
    <row r="220" spans="1:4" x14ac:dyDescent="0.25">
      <c r="A220" s="8" t="s">
        <v>1055</v>
      </c>
      <c r="B220" s="8" t="s">
        <v>1056</v>
      </c>
      <c r="C220" s="8" t="s">
        <v>1057</v>
      </c>
      <c r="D220" s="8" t="s">
        <v>1058</v>
      </c>
    </row>
    <row r="221" spans="1:4" x14ac:dyDescent="0.25">
      <c r="A221" s="8" t="s">
        <v>1059</v>
      </c>
      <c r="B221" s="8" t="s">
        <v>1060</v>
      </c>
      <c r="C221" s="8" t="s">
        <v>1061</v>
      </c>
      <c r="D221" s="8" t="s">
        <v>1062</v>
      </c>
    </row>
    <row r="222" spans="1:4" x14ac:dyDescent="0.25">
      <c r="A222" s="8" t="s">
        <v>1063</v>
      </c>
      <c r="B222" s="8" t="s">
        <v>1064</v>
      </c>
      <c r="C222" s="8" t="s">
        <v>1065</v>
      </c>
      <c r="D222" s="8" t="s">
        <v>1066</v>
      </c>
    </row>
    <row r="223" spans="1:4" x14ac:dyDescent="0.25">
      <c r="A223" s="8" t="s">
        <v>1067</v>
      </c>
      <c r="B223" s="8" t="s">
        <v>1068</v>
      </c>
      <c r="C223" s="8" t="s">
        <v>1069</v>
      </c>
      <c r="D223" s="8" t="s">
        <v>1070</v>
      </c>
    </row>
    <row r="224" spans="1:4" x14ac:dyDescent="0.25">
      <c r="A224" s="8" t="s">
        <v>1071</v>
      </c>
      <c r="B224" s="8" t="s">
        <v>1072</v>
      </c>
      <c r="C224" s="8" t="s">
        <v>1073</v>
      </c>
      <c r="D224" s="8" t="s">
        <v>1074</v>
      </c>
    </row>
    <row r="225" spans="1:4" x14ac:dyDescent="0.25">
      <c r="A225" s="8" t="s">
        <v>1075</v>
      </c>
      <c r="B225" s="8" t="s">
        <v>1076</v>
      </c>
      <c r="C225" s="8" t="s">
        <v>1077</v>
      </c>
      <c r="D225" s="8" t="s">
        <v>1078</v>
      </c>
    </row>
    <row r="226" spans="1:4" x14ac:dyDescent="0.25">
      <c r="A226" s="8" t="s">
        <v>1079</v>
      </c>
      <c r="B226" s="8" t="s">
        <v>1080</v>
      </c>
      <c r="C226" s="8" t="s">
        <v>1081</v>
      </c>
      <c r="D226" s="8" t="s">
        <v>1082</v>
      </c>
    </row>
    <row r="227" spans="1:4" x14ac:dyDescent="0.25">
      <c r="A227" s="8" t="s">
        <v>1083</v>
      </c>
      <c r="B227" s="8" t="s">
        <v>1084</v>
      </c>
      <c r="C227" s="8" t="s">
        <v>1085</v>
      </c>
      <c r="D227" s="8" t="s">
        <v>1086</v>
      </c>
    </row>
    <row r="228" spans="1:4" x14ac:dyDescent="0.25">
      <c r="A228" s="8" t="s">
        <v>1087</v>
      </c>
      <c r="B228" s="8" t="s">
        <v>1088</v>
      </c>
      <c r="C228" s="8" t="s">
        <v>603</v>
      </c>
      <c r="D228" s="8" t="s">
        <v>1089</v>
      </c>
    </row>
    <row r="229" spans="1:4" x14ac:dyDescent="0.25">
      <c r="A229" s="8" t="s">
        <v>1090</v>
      </c>
      <c r="B229" s="8" t="s">
        <v>1091</v>
      </c>
      <c r="C229" s="8" t="s">
        <v>1092</v>
      </c>
      <c r="D229" s="8" t="s">
        <v>1093</v>
      </c>
    </row>
    <row r="230" spans="1:4" x14ac:dyDescent="0.25">
      <c r="A230" s="8" t="s">
        <v>1094</v>
      </c>
      <c r="B230" s="8" t="s">
        <v>1095</v>
      </c>
      <c r="C230" s="8" t="s">
        <v>1096</v>
      </c>
      <c r="D230" s="8" t="s">
        <v>1097</v>
      </c>
    </row>
    <row r="231" spans="1:4" x14ac:dyDescent="0.25">
      <c r="A231" s="8" t="s">
        <v>1098</v>
      </c>
      <c r="B231" s="8" t="s">
        <v>1099</v>
      </c>
      <c r="C231" s="8" t="s">
        <v>547</v>
      </c>
      <c r="D231" s="8" t="s">
        <v>1100</v>
      </c>
    </row>
    <row r="232" spans="1:4" x14ac:dyDescent="0.25">
      <c r="A232" s="8" t="s">
        <v>1101</v>
      </c>
      <c r="B232" s="8" t="s">
        <v>1102</v>
      </c>
      <c r="C232" s="8" t="s">
        <v>1103</v>
      </c>
      <c r="D232" s="8" t="s">
        <v>1104</v>
      </c>
    </row>
    <row r="233" spans="1:4" x14ac:dyDescent="0.25">
      <c r="A233" s="8" t="s">
        <v>1105</v>
      </c>
      <c r="B233" s="8" t="s">
        <v>1106</v>
      </c>
      <c r="C233" s="8" t="s">
        <v>1107</v>
      </c>
      <c r="D233" s="8" t="s">
        <v>1108</v>
      </c>
    </row>
    <row r="234" spans="1:4" x14ac:dyDescent="0.25">
      <c r="A234" s="8" t="s">
        <v>1109</v>
      </c>
      <c r="B234" s="8" t="s">
        <v>1110</v>
      </c>
      <c r="C234" s="8" t="s">
        <v>984</v>
      </c>
      <c r="D234" s="8" t="s">
        <v>1111</v>
      </c>
    </row>
    <row r="235" spans="1:4" x14ac:dyDescent="0.25">
      <c r="A235" s="8" t="s">
        <v>1112</v>
      </c>
      <c r="B235" s="8" t="s">
        <v>1113</v>
      </c>
      <c r="C235" s="8" t="s">
        <v>1114</v>
      </c>
      <c r="D235" s="8" t="s">
        <v>1115</v>
      </c>
    </row>
    <row r="236" spans="1:4" x14ac:dyDescent="0.25">
      <c r="A236" s="8" t="s">
        <v>1116</v>
      </c>
      <c r="B236" s="8" t="s">
        <v>1117</v>
      </c>
      <c r="C236" s="8" t="s">
        <v>1118</v>
      </c>
      <c r="D236" s="8" t="s">
        <v>1119</v>
      </c>
    </row>
    <row r="237" spans="1:4" x14ac:dyDescent="0.25">
      <c r="A237" s="8" t="s">
        <v>1120</v>
      </c>
      <c r="B237" s="8" t="s">
        <v>1121</v>
      </c>
      <c r="C237" s="8" t="s">
        <v>1122</v>
      </c>
      <c r="D237" s="8" t="s">
        <v>1123</v>
      </c>
    </row>
    <row r="238" spans="1:4" x14ac:dyDescent="0.25">
      <c r="A238" s="8" t="s">
        <v>1124</v>
      </c>
      <c r="B238" s="8" t="s">
        <v>5</v>
      </c>
      <c r="C238" s="8" t="s">
        <v>1125</v>
      </c>
      <c r="D238" s="8" t="s">
        <v>1126</v>
      </c>
    </row>
    <row r="239" spans="1:4" x14ac:dyDescent="0.25">
      <c r="A239" s="8" t="s">
        <v>1127</v>
      </c>
      <c r="B239" s="8" t="s">
        <v>1128</v>
      </c>
      <c r="C239" s="8" t="s">
        <v>1129</v>
      </c>
      <c r="D239" s="8" t="s">
        <v>1130</v>
      </c>
    </row>
    <row r="240" spans="1:4" x14ac:dyDescent="0.25">
      <c r="A240" s="8" t="s">
        <v>1131</v>
      </c>
      <c r="B240" s="8" t="s">
        <v>1132</v>
      </c>
      <c r="C240" s="8" t="s">
        <v>1133</v>
      </c>
      <c r="D240" s="8" t="s">
        <v>1134</v>
      </c>
    </row>
    <row r="241" spans="1:4" x14ac:dyDescent="0.25">
      <c r="A241" s="8" t="s">
        <v>1135</v>
      </c>
      <c r="B241" s="8" t="s">
        <v>1136</v>
      </c>
      <c r="C241" s="8" t="s">
        <v>559</v>
      </c>
      <c r="D241" s="8" t="s">
        <v>1137</v>
      </c>
    </row>
    <row r="242" spans="1:4" x14ac:dyDescent="0.25">
      <c r="A242" s="8" t="s">
        <v>1138</v>
      </c>
      <c r="B242" s="8" t="s">
        <v>1139</v>
      </c>
      <c r="C242" s="8" t="s">
        <v>980</v>
      </c>
      <c r="D242" s="8" t="s">
        <v>1140</v>
      </c>
    </row>
    <row r="243" spans="1:4" x14ac:dyDescent="0.25">
      <c r="A243" s="8" t="s">
        <v>1141</v>
      </c>
      <c r="B243" s="8" t="s">
        <v>5</v>
      </c>
      <c r="C243" s="8" t="s">
        <v>1142</v>
      </c>
      <c r="D243" s="8" t="s">
        <v>1143</v>
      </c>
    </row>
    <row r="244" spans="1:4" x14ac:dyDescent="0.25">
      <c r="A244" s="8" t="s">
        <v>1144</v>
      </c>
      <c r="B244" s="8" t="s">
        <v>1145</v>
      </c>
      <c r="C244" s="8" t="s">
        <v>1146</v>
      </c>
      <c r="D244" s="8" t="s">
        <v>1147</v>
      </c>
    </row>
    <row r="245" spans="1:4" x14ac:dyDescent="0.25">
      <c r="A245" s="8" t="s">
        <v>1148</v>
      </c>
      <c r="B245" s="8" t="s">
        <v>1149</v>
      </c>
      <c r="C245" s="8" t="s">
        <v>372</v>
      </c>
      <c r="D245" s="8" t="s">
        <v>1150</v>
      </c>
    </row>
    <row r="246" spans="1:4" x14ac:dyDescent="0.25">
      <c r="A246" s="8" t="s">
        <v>1151</v>
      </c>
      <c r="B246" s="8" t="s">
        <v>1152</v>
      </c>
      <c r="C246" s="8" t="s">
        <v>934</v>
      </c>
      <c r="D246" s="8" t="s">
        <v>1153</v>
      </c>
    </row>
    <row r="247" spans="1:4" x14ac:dyDescent="0.25">
      <c r="A247" s="8" t="s">
        <v>1154</v>
      </c>
      <c r="B247" s="8" t="s">
        <v>5</v>
      </c>
      <c r="C247" s="8" t="s">
        <v>1155</v>
      </c>
      <c r="D247" s="8" t="s">
        <v>1156</v>
      </c>
    </row>
    <row r="248" spans="1:4" x14ac:dyDescent="0.25">
      <c r="A248" s="8" t="s">
        <v>1157</v>
      </c>
      <c r="B248" s="8" t="s">
        <v>1158</v>
      </c>
      <c r="C248" s="8" t="s">
        <v>1159</v>
      </c>
      <c r="D248" s="8" t="s">
        <v>1160</v>
      </c>
    </row>
    <row r="249" spans="1:4" x14ac:dyDescent="0.25">
      <c r="A249" s="8" t="s">
        <v>1161</v>
      </c>
      <c r="B249" s="8" t="s">
        <v>1162</v>
      </c>
      <c r="C249" s="8" t="s">
        <v>1163</v>
      </c>
      <c r="D249" s="8" t="s">
        <v>1164</v>
      </c>
    </row>
    <row r="250" spans="1:4" x14ac:dyDescent="0.25">
      <c r="A250" s="8" t="s">
        <v>1165</v>
      </c>
      <c r="B250" s="8" t="s">
        <v>1166</v>
      </c>
      <c r="C250" s="8" t="s">
        <v>1167</v>
      </c>
      <c r="D250" s="8" t="s">
        <v>1168</v>
      </c>
    </row>
    <row r="251" spans="1:4" x14ac:dyDescent="0.25">
      <c r="A251" s="8" t="s">
        <v>1169</v>
      </c>
      <c r="B251" s="8" t="s">
        <v>1170</v>
      </c>
      <c r="C251" s="8" t="s">
        <v>1171</v>
      </c>
      <c r="D251" s="8" t="s">
        <v>1172</v>
      </c>
    </row>
    <row r="252" spans="1:4" x14ac:dyDescent="0.25">
      <c r="A252" s="8" t="s">
        <v>1173</v>
      </c>
      <c r="B252" s="8" t="s">
        <v>1174</v>
      </c>
      <c r="C252" s="8" t="s">
        <v>1175</v>
      </c>
      <c r="D252" s="8" t="s">
        <v>1176</v>
      </c>
    </row>
    <row r="253" spans="1:4" x14ac:dyDescent="0.25">
      <c r="A253" s="8" t="s">
        <v>1177</v>
      </c>
      <c r="B253" s="8" t="s">
        <v>1178</v>
      </c>
      <c r="C253" s="8" t="s">
        <v>1179</v>
      </c>
      <c r="D253" s="8" t="s">
        <v>1180</v>
      </c>
    </row>
    <row r="254" spans="1:4" x14ac:dyDescent="0.25">
      <c r="A254" s="8" t="s">
        <v>1181</v>
      </c>
      <c r="B254" s="8" t="s">
        <v>1182</v>
      </c>
      <c r="C254" s="8" t="s">
        <v>806</v>
      </c>
      <c r="D254" s="8" t="s">
        <v>1183</v>
      </c>
    </row>
    <row r="255" spans="1:4" x14ac:dyDescent="0.25">
      <c r="A255" s="8" t="s">
        <v>1184</v>
      </c>
      <c r="B255" s="8" t="s">
        <v>1185</v>
      </c>
      <c r="C255" s="8" t="s">
        <v>1186</v>
      </c>
      <c r="D255" s="8" t="s">
        <v>1187</v>
      </c>
    </row>
    <row r="256" spans="1:4" x14ac:dyDescent="0.25">
      <c r="A256" s="8" t="s">
        <v>1188</v>
      </c>
      <c r="B256" s="8" t="s">
        <v>1189</v>
      </c>
      <c r="C256" s="8" t="s">
        <v>1190</v>
      </c>
      <c r="D256" s="8" t="s">
        <v>1191</v>
      </c>
    </row>
    <row r="257" spans="1:4" x14ac:dyDescent="0.25">
      <c r="A257" s="8" t="s">
        <v>1192</v>
      </c>
      <c r="B257" s="8" t="s">
        <v>1193</v>
      </c>
      <c r="C257" s="8" t="s">
        <v>1194</v>
      </c>
      <c r="D257" s="8" t="s">
        <v>1195</v>
      </c>
    </row>
    <row r="258" spans="1:4" x14ac:dyDescent="0.25">
      <c r="A258" s="8" t="s">
        <v>1196</v>
      </c>
      <c r="B258" s="8" t="s">
        <v>1197</v>
      </c>
      <c r="C258" s="8" t="s">
        <v>1198</v>
      </c>
      <c r="D258" s="8" t="s">
        <v>1199</v>
      </c>
    </row>
    <row r="259" spans="1:4" x14ac:dyDescent="0.25">
      <c r="A259" s="8" t="s">
        <v>1200</v>
      </c>
      <c r="B259" s="8" t="s">
        <v>1201</v>
      </c>
      <c r="C259" s="8" t="s">
        <v>862</v>
      </c>
      <c r="D259" s="8" t="s">
        <v>1202</v>
      </c>
    </row>
    <row r="260" spans="1:4" x14ac:dyDescent="0.25">
      <c r="A260" s="8" t="s">
        <v>1203</v>
      </c>
      <c r="B260" s="8" t="s">
        <v>1204</v>
      </c>
      <c r="C260" s="8" t="s">
        <v>1205</v>
      </c>
      <c r="D260" s="8" t="s">
        <v>1206</v>
      </c>
    </row>
    <row r="261" spans="1:4" x14ac:dyDescent="0.25">
      <c r="A261" s="8" t="s">
        <v>1207</v>
      </c>
      <c r="B261" s="8" t="s">
        <v>1208</v>
      </c>
      <c r="C261" s="8" t="s">
        <v>559</v>
      </c>
      <c r="D261" s="8" t="s">
        <v>1209</v>
      </c>
    </row>
    <row r="262" spans="1:4" x14ac:dyDescent="0.25">
      <c r="A262" s="8" t="s">
        <v>1210</v>
      </c>
      <c r="B262" s="8" t="s">
        <v>1211</v>
      </c>
      <c r="C262" s="8" t="s">
        <v>1212</v>
      </c>
      <c r="D262" s="8" t="s">
        <v>1213</v>
      </c>
    </row>
    <row r="263" spans="1:4" x14ac:dyDescent="0.25">
      <c r="A263" s="8" t="s">
        <v>1214</v>
      </c>
      <c r="B263" s="8" t="s">
        <v>1215</v>
      </c>
      <c r="C263" s="8" t="s">
        <v>1216</v>
      </c>
      <c r="D263" s="8" t="s">
        <v>1217</v>
      </c>
    </row>
    <row r="264" spans="1:4" x14ac:dyDescent="0.25">
      <c r="A264" s="8" t="s">
        <v>1218</v>
      </c>
      <c r="B264" s="8" t="s">
        <v>1219</v>
      </c>
      <c r="C264" s="8" t="s">
        <v>1220</v>
      </c>
      <c r="D264" s="8" t="s">
        <v>1221</v>
      </c>
    </row>
    <row r="265" spans="1:4" x14ac:dyDescent="0.25">
      <c r="A265" s="8" t="s">
        <v>1222</v>
      </c>
      <c r="B265" s="8" t="s">
        <v>1223</v>
      </c>
      <c r="C265" s="8" t="s">
        <v>1224</v>
      </c>
      <c r="D265" s="8" t="s">
        <v>1225</v>
      </c>
    </row>
    <row r="266" spans="1:4" x14ac:dyDescent="0.25">
      <c r="A266" s="8" t="s">
        <v>1226</v>
      </c>
      <c r="B266" s="8" t="s">
        <v>1227</v>
      </c>
      <c r="C266" s="8" t="s">
        <v>1228</v>
      </c>
      <c r="D266" s="8" t="s">
        <v>1229</v>
      </c>
    </row>
    <row r="267" spans="1:4" x14ac:dyDescent="0.25">
      <c r="A267" s="8" t="s">
        <v>1230</v>
      </c>
      <c r="B267" s="8" t="s">
        <v>1231</v>
      </c>
      <c r="C267" s="8" t="s">
        <v>1232</v>
      </c>
      <c r="D267" s="8" t="s">
        <v>1233</v>
      </c>
    </row>
    <row r="268" spans="1:4" x14ac:dyDescent="0.25">
      <c r="A268" s="8" t="s">
        <v>1234</v>
      </c>
      <c r="B268" s="8" t="s">
        <v>5</v>
      </c>
      <c r="C268" s="8" t="s">
        <v>627</v>
      </c>
      <c r="D268" s="8" t="s">
        <v>1235</v>
      </c>
    </row>
    <row r="269" spans="1:4" x14ac:dyDescent="0.25">
      <c r="A269" s="8" t="s">
        <v>1236</v>
      </c>
      <c r="B269" s="8" t="s">
        <v>1237</v>
      </c>
      <c r="C269" s="8" t="s">
        <v>1238</v>
      </c>
      <c r="D269" s="8" t="s">
        <v>1239</v>
      </c>
    </row>
    <row r="270" spans="1:4" x14ac:dyDescent="0.25">
      <c r="A270" s="8" t="s">
        <v>1240</v>
      </c>
      <c r="B270" s="8" t="s">
        <v>1241</v>
      </c>
      <c r="C270" s="8" t="s">
        <v>1242</v>
      </c>
      <c r="D270" s="8" t="s">
        <v>1243</v>
      </c>
    </row>
    <row r="271" spans="1:4" x14ac:dyDescent="0.25">
      <c r="A271" s="8" t="s">
        <v>1244</v>
      </c>
      <c r="B271" s="8" t="s">
        <v>1245</v>
      </c>
      <c r="C271" s="8" t="s">
        <v>1246</v>
      </c>
      <c r="D271" s="8" t="s">
        <v>1247</v>
      </c>
    </row>
    <row r="272" spans="1:4" x14ac:dyDescent="0.25">
      <c r="A272" s="8" t="s">
        <v>1248</v>
      </c>
      <c r="B272" s="8" t="s">
        <v>1249</v>
      </c>
      <c r="C272" s="8" t="s">
        <v>364</v>
      </c>
      <c r="D272" s="8" t="s">
        <v>1250</v>
      </c>
    </row>
    <row r="273" spans="1:4" x14ac:dyDescent="0.25">
      <c r="A273" s="8" t="s">
        <v>1251</v>
      </c>
      <c r="B273" s="8" t="s">
        <v>1252</v>
      </c>
      <c r="C273" s="8" t="s">
        <v>1253</v>
      </c>
      <c r="D273" s="8" t="s">
        <v>1254</v>
      </c>
    </row>
    <row r="274" spans="1:4" x14ac:dyDescent="0.25">
      <c r="A274" s="8" t="s">
        <v>1255</v>
      </c>
      <c r="B274" s="8" t="s">
        <v>1256</v>
      </c>
      <c r="C274" s="8" t="s">
        <v>1257</v>
      </c>
      <c r="D274" s="8" t="s">
        <v>1258</v>
      </c>
    </row>
    <row r="275" spans="1:4" x14ac:dyDescent="0.25">
      <c r="A275" s="8" t="s">
        <v>1259</v>
      </c>
      <c r="B275" s="8" t="s">
        <v>5</v>
      </c>
      <c r="C275" s="8" t="s">
        <v>1260</v>
      </c>
      <c r="D275" s="8" t="s">
        <v>1261</v>
      </c>
    </row>
    <row r="276" spans="1:4" x14ac:dyDescent="0.25">
      <c r="A276" s="8" t="s">
        <v>1262</v>
      </c>
      <c r="B276" s="8" t="s">
        <v>1263</v>
      </c>
      <c r="C276" s="8" t="s">
        <v>571</v>
      </c>
      <c r="D276" s="8" t="s">
        <v>1264</v>
      </c>
    </row>
    <row r="277" spans="1:4" x14ac:dyDescent="0.25">
      <c r="A277" s="8" t="s">
        <v>1265</v>
      </c>
      <c r="B277" s="8" t="s">
        <v>1266</v>
      </c>
      <c r="C277" s="8" t="s">
        <v>1267</v>
      </c>
      <c r="D277" s="8" t="s">
        <v>1268</v>
      </c>
    </row>
    <row r="278" spans="1:4" x14ac:dyDescent="0.25">
      <c r="A278" s="8" t="s">
        <v>1269</v>
      </c>
      <c r="B278" s="8" t="s">
        <v>1270</v>
      </c>
      <c r="C278" s="8" t="s">
        <v>1271</v>
      </c>
      <c r="D278" s="8" t="s">
        <v>1272</v>
      </c>
    </row>
    <row r="279" spans="1:4" x14ac:dyDescent="0.25">
      <c r="A279" s="8" t="s">
        <v>1273</v>
      </c>
      <c r="B279" s="8" t="s">
        <v>1274</v>
      </c>
      <c r="C279" s="8" t="s">
        <v>784</v>
      </c>
      <c r="D279" s="8" t="s">
        <v>1275</v>
      </c>
    </row>
    <row r="280" spans="1:4" x14ac:dyDescent="0.25">
      <c r="A280" s="8" t="s">
        <v>1276</v>
      </c>
      <c r="B280" s="8" t="s">
        <v>1277</v>
      </c>
      <c r="C280" s="8" t="s">
        <v>1278</v>
      </c>
      <c r="D280" s="8" t="s">
        <v>1279</v>
      </c>
    </row>
    <row r="281" spans="1:4" x14ac:dyDescent="0.25">
      <c r="A281" s="8" t="s">
        <v>1280</v>
      </c>
      <c r="B281" s="8" t="s">
        <v>1281</v>
      </c>
      <c r="C281" s="8" t="s">
        <v>1282</v>
      </c>
      <c r="D281" s="8" t="s">
        <v>1283</v>
      </c>
    </row>
    <row r="282" spans="1:4" x14ac:dyDescent="0.25">
      <c r="A282" s="8" t="s">
        <v>1284</v>
      </c>
      <c r="B282" s="8" t="s">
        <v>1285</v>
      </c>
      <c r="C282" s="8" t="s">
        <v>1286</v>
      </c>
      <c r="D282" s="8" t="s">
        <v>1287</v>
      </c>
    </row>
    <row r="283" spans="1:4" x14ac:dyDescent="0.25">
      <c r="A283" s="8" t="s">
        <v>1288</v>
      </c>
      <c r="B283" s="8" t="s">
        <v>1289</v>
      </c>
      <c r="C283" s="8" t="s">
        <v>1286</v>
      </c>
      <c r="D283" s="8" t="s">
        <v>1290</v>
      </c>
    </row>
    <row r="284" spans="1:4" x14ac:dyDescent="0.25">
      <c r="A284" s="8" t="s">
        <v>1291</v>
      </c>
      <c r="B284" s="8" t="s">
        <v>1292</v>
      </c>
      <c r="C284" s="8" t="s">
        <v>1293</v>
      </c>
      <c r="D284" s="8" t="s">
        <v>1294</v>
      </c>
    </row>
    <row r="285" spans="1:4" x14ac:dyDescent="0.25">
      <c r="A285" s="8" t="s">
        <v>1295</v>
      </c>
      <c r="B285" s="8" t="s">
        <v>1296</v>
      </c>
      <c r="C285" s="8" t="s">
        <v>780</v>
      </c>
      <c r="D285" s="8" t="s">
        <v>1297</v>
      </c>
    </row>
    <row r="286" spans="1:4" x14ac:dyDescent="0.25">
      <c r="A286" s="8" t="s">
        <v>1298</v>
      </c>
      <c r="B286" s="8" t="s">
        <v>1299</v>
      </c>
      <c r="C286" s="8" t="s">
        <v>1300</v>
      </c>
      <c r="D286" s="8" t="s">
        <v>1301</v>
      </c>
    </row>
    <row r="287" spans="1:4" x14ac:dyDescent="0.25">
      <c r="A287" s="8" t="s">
        <v>1302</v>
      </c>
      <c r="B287" s="8" t="s">
        <v>1303</v>
      </c>
      <c r="C287" s="8" t="s">
        <v>1304</v>
      </c>
      <c r="D287" s="8" t="s">
        <v>1305</v>
      </c>
    </row>
    <row r="288" spans="1:4" x14ac:dyDescent="0.25">
      <c r="A288" s="8" t="s">
        <v>1306</v>
      </c>
      <c r="B288" s="8" t="s">
        <v>1307</v>
      </c>
      <c r="C288" s="8" t="s">
        <v>1308</v>
      </c>
      <c r="D288" s="8" t="s">
        <v>1309</v>
      </c>
    </row>
    <row r="289" spans="1:4" x14ac:dyDescent="0.25">
      <c r="A289" s="8" t="s">
        <v>1310</v>
      </c>
      <c r="B289" s="8" t="s">
        <v>1311</v>
      </c>
      <c r="C289" s="8" t="s">
        <v>1312</v>
      </c>
      <c r="D289" s="8" t="s">
        <v>1313</v>
      </c>
    </row>
    <row r="290" spans="1:4" x14ac:dyDescent="0.25">
      <c r="A290" s="8" t="s">
        <v>1314</v>
      </c>
      <c r="B290" s="8" t="s">
        <v>1315</v>
      </c>
      <c r="C290" s="8" t="s">
        <v>1316</v>
      </c>
      <c r="D290" s="8" t="s">
        <v>1317</v>
      </c>
    </row>
    <row r="291" spans="1:4" x14ac:dyDescent="0.25">
      <c r="A291" s="8" t="s">
        <v>1318</v>
      </c>
      <c r="B291" s="8" t="s">
        <v>1319</v>
      </c>
      <c r="C291" s="8" t="s">
        <v>1320</v>
      </c>
      <c r="D291" s="8" t="s">
        <v>1321</v>
      </c>
    </row>
    <row r="292" spans="1:4" x14ac:dyDescent="0.25">
      <c r="A292" s="8" t="s">
        <v>1322</v>
      </c>
      <c r="B292" s="8" t="s">
        <v>1323</v>
      </c>
      <c r="C292" s="8" t="s">
        <v>593</v>
      </c>
      <c r="D292" s="8" t="s">
        <v>1324</v>
      </c>
    </row>
    <row r="293" spans="1:4" x14ac:dyDescent="0.25">
      <c r="A293" s="8" t="s">
        <v>1325</v>
      </c>
      <c r="B293" s="8" t="s">
        <v>1326</v>
      </c>
      <c r="C293" s="8" t="s">
        <v>1327</v>
      </c>
      <c r="D293" s="8" t="s">
        <v>1328</v>
      </c>
    </row>
    <row r="294" spans="1:4" x14ac:dyDescent="0.25">
      <c r="A294" s="8" t="s">
        <v>1329</v>
      </c>
      <c r="B294" s="8" t="s">
        <v>1330</v>
      </c>
      <c r="C294" s="8" t="s">
        <v>1293</v>
      </c>
      <c r="D294" s="8" t="s">
        <v>1331</v>
      </c>
    </row>
    <row r="295" spans="1:4" x14ac:dyDescent="0.25">
      <c r="A295" s="8" t="s">
        <v>1332</v>
      </c>
      <c r="B295" s="8" t="s">
        <v>1333</v>
      </c>
      <c r="C295" s="8" t="s">
        <v>1334</v>
      </c>
      <c r="D295" s="8" t="s">
        <v>1335</v>
      </c>
    </row>
    <row r="296" spans="1:4" x14ac:dyDescent="0.25">
      <c r="A296" s="8" t="s">
        <v>1336</v>
      </c>
      <c r="B296" s="8" t="s">
        <v>1337</v>
      </c>
      <c r="C296" s="8" t="s">
        <v>663</v>
      </c>
      <c r="D296" s="8" t="s">
        <v>1338</v>
      </c>
    </row>
    <row r="297" spans="1:4" x14ac:dyDescent="0.25">
      <c r="A297" s="8" t="s">
        <v>1339</v>
      </c>
      <c r="B297" s="8" t="s">
        <v>1340</v>
      </c>
      <c r="C297" s="8" t="s">
        <v>1341</v>
      </c>
      <c r="D297" s="8" t="s">
        <v>1342</v>
      </c>
    </row>
    <row r="298" spans="1:4" x14ac:dyDescent="0.25">
      <c r="A298" s="8" t="s">
        <v>1343</v>
      </c>
      <c r="B298" s="8" t="s">
        <v>1344</v>
      </c>
      <c r="C298" s="8" t="s">
        <v>1345</v>
      </c>
      <c r="D298" s="8" t="s">
        <v>1346</v>
      </c>
    </row>
    <row r="299" spans="1:4" x14ac:dyDescent="0.25">
      <c r="A299" s="8" t="s">
        <v>1347</v>
      </c>
      <c r="B299" s="8" t="s">
        <v>1348</v>
      </c>
      <c r="C299" s="8" t="s">
        <v>1349</v>
      </c>
      <c r="D299" s="8" t="s">
        <v>1350</v>
      </c>
    </row>
    <row r="300" spans="1:4" x14ac:dyDescent="0.25">
      <c r="A300" s="8" t="s">
        <v>1351</v>
      </c>
      <c r="B300" s="8" t="s">
        <v>1352</v>
      </c>
      <c r="C300" s="8" t="s">
        <v>547</v>
      </c>
      <c r="D300" s="8" t="s">
        <v>1353</v>
      </c>
    </row>
    <row r="301" spans="1:4" x14ac:dyDescent="0.25">
      <c r="A301" s="8" t="s">
        <v>1354</v>
      </c>
      <c r="B301" s="8" t="s">
        <v>1355</v>
      </c>
      <c r="C301" s="8" t="s">
        <v>1356</v>
      </c>
      <c r="D301" s="8" t="s">
        <v>1357</v>
      </c>
    </row>
    <row r="302" spans="1:4" x14ac:dyDescent="0.25">
      <c r="A302" s="8" t="s">
        <v>1358</v>
      </c>
      <c r="B302" s="8" t="s">
        <v>1359</v>
      </c>
      <c r="C302" s="8" t="s">
        <v>1360</v>
      </c>
      <c r="D302" s="8" t="s">
        <v>1361</v>
      </c>
    </row>
    <row r="303" spans="1:4" x14ac:dyDescent="0.25">
      <c r="A303" s="8" t="s">
        <v>1362</v>
      </c>
      <c r="B303" s="8" t="s">
        <v>1363</v>
      </c>
      <c r="C303" s="8" t="s">
        <v>1242</v>
      </c>
      <c r="D303" s="8" t="s">
        <v>1364</v>
      </c>
    </row>
    <row r="304" spans="1:4" x14ac:dyDescent="0.25">
      <c r="A304" s="8" t="s">
        <v>1365</v>
      </c>
      <c r="B304" s="8" t="s">
        <v>1366</v>
      </c>
      <c r="C304" s="8" t="s">
        <v>1142</v>
      </c>
      <c r="D304" s="8" t="s">
        <v>1367</v>
      </c>
    </row>
    <row r="305" spans="1:4" x14ac:dyDescent="0.25">
      <c r="A305" s="8" t="s">
        <v>1368</v>
      </c>
      <c r="B305" s="8" t="s">
        <v>1369</v>
      </c>
      <c r="C305" s="8" t="s">
        <v>1370</v>
      </c>
      <c r="D305" s="8" t="s">
        <v>1371</v>
      </c>
    </row>
    <row r="306" spans="1:4" x14ac:dyDescent="0.25">
      <c r="A306" s="8" t="s">
        <v>1372</v>
      </c>
      <c r="B306" s="8" t="s">
        <v>1373</v>
      </c>
      <c r="C306" s="8" t="s">
        <v>379</v>
      </c>
      <c r="D306" s="8" t="s">
        <v>1374</v>
      </c>
    </row>
    <row r="307" spans="1:4" x14ac:dyDescent="0.25">
      <c r="A307" s="8" t="s">
        <v>1375</v>
      </c>
      <c r="B307" s="8" t="s">
        <v>1376</v>
      </c>
      <c r="C307" s="8" t="s">
        <v>582</v>
      </c>
      <c r="D307" s="8" t="s">
        <v>1377</v>
      </c>
    </row>
    <row r="308" spans="1:4" x14ac:dyDescent="0.25">
      <c r="A308" s="8" t="s">
        <v>1378</v>
      </c>
      <c r="B308" s="8" t="s">
        <v>1379</v>
      </c>
      <c r="C308" s="8" t="s">
        <v>1380</v>
      </c>
      <c r="D308" s="8" t="s">
        <v>1381</v>
      </c>
    </row>
    <row r="309" spans="1:4" x14ac:dyDescent="0.25">
      <c r="A309" s="8" t="s">
        <v>1382</v>
      </c>
      <c r="B309" s="8" t="s">
        <v>1383</v>
      </c>
      <c r="C309" s="8" t="s">
        <v>1384</v>
      </c>
      <c r="D309" s="8" t="s">
        <v>1385</v>
      </c>
    </row>
    <row r="310" spans="1:4" x14ac:dyDescent="0.25">
      <c r="A310" s="8" t="s">
        <v>1386</v>
      </c>
      <c r="B310" s="8" t="s">
        <v>1387</v>
      </c>
      <c r="C310" s="8" t="s">
        <v>750</v>
      </c>
      <c r="D310" s="8" t="s">
        <v>1388</v>
      </c>
    </row>
    <row r="311" spans="1:4" x14ac:dyDescent="0.25">
      <c r="A311" s="8" t="s">
        <v>1389</v>
      </c>
      <c r="B311" s="8" t="s">
        <v>1390</v>
      </c>
      <c r="C311" s="8" t="s">
        <v>1391</v>
      </c>
      <c r="D311" s="8" t="s">
        <v>1392</v>
      </c>
    </row>
    <row r="312" spans="1:4" x14ac:dyDescent="0.25">
      <c r="A312" s="8" t="s">
        <v>1393</v>
      </c>
      <c r="B312" s="8" t="s">
        <v>1394</v>
      </c>
      <c r="C312" s="8" t="s">
        <v>1395</v>
      </c>
      <c r="D312" s="8" t="s">
        <v>1396</v>
      </c>
    </row>
    <row r="313" spans="1:4" x14ac:dyDescent="0.25">
      <c r="A313" s="8" t="s">
        <v>1397</v>
      </c>
      <c r="B313" s="8" t="s">
        <v>1398</v>
      </c>
      <c r="C313" s="8" t="s">
        <v>1399</v>
      </c>
      <c r="D313" s="8" t="s">
        <v>1400</v>
      </c>
    </row>
    <row r="314" spans="1:4" x14ac:dyDescent="0.25">
      <c r="A314" s="8" t="s">
        <v>1401</v>
      </c>
      <c r="B314" s="8" t="s">
        <v>1402</v>
      </c>
      <c r="C314" s="8" t="s">
        <v>1403</v>
      </c>
      <c r="D314" s="8" t="s">
        <v>1404</v>
      </c>
    </row>
    <row r="315" spans="1:4" x14ac:dyDescent="0.25">
      <c r="A315" s="8" t="s">
        <v>1405</v>
      </c>
      <c r="B315" s="8" t="s">
        <v>1406</v>
      </c>
      <c r="C315" s="8" t="s">
        <v>1407</v>
      </c>
      <c r="D315" s="8" t="s">
        <v>1408</v>
      </c>
    </row>
    <row r="316" spans="1:4" x14ac:dyDescent="0.25">
      <c r="A316" s="8" t="s">
        <v>1409</v>
      </c>
      <c r="B316" s="8" t="s">
        <v>1410</v>
      </c>
      <c r="C316" s="8" t="s">
        <v>1411</v>
      </c>
      <c r="D316" s="8" t="s">
        <v>1412</v>
      </c>
    </row>
    <row r="317" spans="1:4" x14ac:dyDescent="0.25">
      <c r="A317" s="8" t="s">
        <v>1413</v>
      </c>
      <c r="B317" s="8" t="s">
        <v>1414</v>
      </c>
      <c r="C317" s="8" t="s">
        <v>890</v>
      </c>
      <c r="D317" s="8" t="s">
        <v>1415</v>
      </c>
    </row>
    <row r="318" spans="1:4" x14ac:dyDescent="0.25">
      <c r="A318" s="8" t="s">
        <v>1416</v>
      </c>
      <c r="B318" s="8" t="s">
        <v>1414</v>
      </c>
      <c r="C318" s="8" t="s">
        <v>890</v>
      </c>
      <c r="D318" s="8" t="s">
        <v>1417</v>
      </c>
    </row>
    <row r="319" spans="1:4" x14ac:dyDescent="0.25">
      <c r="A319" s="8" t="s">
        <v>1418</v>
      </c>
      <c r="B319" s="8" t="s">
        <v>1419</v>
      </c>
      <c r="C319" s="8" t="s">
        <v>1420</v>
      </c>
      <c r="D319" s="8" t="s">
        <v>1421</v>
      </c>
    </row>
    <row r="320" spans="1:4" x14ac:dyDescent="0.25">
      <c r="A320" s="8" t="s">
        <v>1422</v>
      </c>
      <c r="B320" s="8" t="s">
        <v>1423</v>
      </c>
      <c r="C320" s="8" t="s">
        <v>1424</v>
      </c>
      <c r="D320" s="8" t="s">
        <v>1425</v>
      </c>
    </row>
    <row r="321" spans="1:4" x14ac:dyDescent="0.25">
      <c r="A321" s="8" t="s">
        <v>1426</v>
      </c>
      <c r="B321" s="8" t="s">
        <v>1427</v>
      </c>
      <c r="C321" s="8" t="s">
        <v>1428</v>
      </c>
      <c r="D321" s="8" t="s">
        <v>1429</v>
      </c>
    </row>
    <row r="322" spans="1:4" x14ac:dyDescent="0.25">
      <c r="A322" s="8" t="s">
        <v>1430</v>
      </c>
      <c r="B322" s="8" t="s">
        <v>1431</v>
      </c>
      <c r="C322" s="8" t="s">
        <v>1432</v>
      </c>
      <c r="D322" s="8" t="s">
        <v>1433</v>
      </c>
    </row>
    <row r="323" spans="1:4" x14ac:dyDescent="0.25">
      <c r="A323" s="8" t="s">
        <v>1434</v>
      </c>
      <c r="B323" s="8" t="s">
        <v>1435</v>
      </c>
      <c r="C323" s="8" t="s">
        <v>663</v>
      </c>
      <c r="D323" s="8" t="s">
        <v>1436</v>
      </c>
    </row>
    <row r="324" spans="1:4" x14ac:dyDescent="0.25">
      <c r="A324" s="8" t="s">
        <v>1437</v>
      </c>
      <c r="B324" s="8" t="s">
        <v>1438</v>
      </c>
      <c r="C324" s="8" t="s">
        <v>1439</v>
      </c>
      <c r="D324" s="8" t="s">
        <v>1437</v>
      </c>
    </row>
    <row r="325" spans="1:4" x14ac:dyDescent="0.25">
      <c r="A325" s="8" t="s">
        <v>1440</v>
      </c>
      <c r="B325" s="8" t="s">
        <v>1441</v>
      </c>
      <c r="C325" s="8" t="s">
        <v>821</v>
      </c>
      <c r="D325" s="8" t="s">
        <v>1440</v>
      </c>
    </row>
    <row r="326" spans="1:4" x14ac:dyDescent="0.25">
      <c r="A326" s="8" t="s">
        <v>1442</v>
      </c>
      <c r="B326" s="8" t="s">
        <v>1443</v>
      </c>
      <c r="C326" s="8" t="s">
        <v>663</v>
      </c>
      <c r="D326" s="8" t="s">
        <v>1444</v>
      </c>
    </row>
    <row r="327" spans="1:4" x14ac:dyDescent="0.25">
      <c r="A327" s="8" t="s">
        <v>1445</v>
      </c>
      <c r="B327" s="8" t="s">
        <v>1446</v>
      </c>
      <c r="C327" s="8" t="s">
        <v>1081</v>
      </c>
      <c r="D327" s="8" t="s">
        <v>1447</v>
      </c>
    </row>
    <row r="328" spans="1:4" x14ac:dyDescent="0.25">
      <c r="A328" s="8" t="s">
        <v>1448</v>
      </c>
      <c r="B328" s="8" t="s">
        <v>1449</v>
      </c>
      <c r="C328" s="8" t="s">
        <v>694</v>
      </c>
      <c r="D328" s="8" t="s">
        <v>1450</v>
      </c>
    </row>
    <row r="329" spans="1:4" x14ac:dyDescent="0.25">
      <c r="A329" s="8" t="s">
        <v>1451</v>
      </c>
      <c r="B329" s="8" t="s">
        <v>1452</v>
      </c>
      <c r="C329" s="8" t="s">
        <v>1453</v>
      </c>
      <c r="D329" s="8" t="s">
        <v>1454</v>
      </c>
    </row>
    <row r="330" spans="1:4" x14ac:dyDescent="0.25">
      <c r="A330" s="8" t="s">
        <v>1455</v>
      </c>
      <c r="B330" s="8" t="s">
        <v>1456</v>
      </c>
      <c r="C330" s="8" t="s">
        <v>810</v>
      </c>
      <c r="D330" s="8" t="s">
        <v>1457</v>
      </c>
    </row>
    <row r="331" spans="1:4" x14ac:dyDescent="0.25">
      <c r="A331" s="8" t="s">
        <v>1458</v>
      </c>
      <c r="B331" s="8" t="s">
        <v>1459</v>
      </c>
      <c r="C331" s="8" t="s">
        <v>1460</v>
      </c>
      <c r="D331" s="8" t="s">
        <v>1461</v>
      </c>
    </row>
    <row r="332" spans="1:4" x14ac:dyDescent="0.25">
      <c r="A332" s="8" t="s">
        <v>1462</v>
      </c>
      <c r="B332" s="8" t="s">
        <v>1463</v>
      </c>
      <c r="C332" s="8" t="s">
        <v>1464</v>
      </c>
      <c r="D332" s="8" t="s">
        <v>1465</v>
      </c>
    </row>
    <row r="333" spans="1:4" x14ac:dyDescent="0.25">
      <c r="A333" s="8" t="s">
        <v>1466</v>
      </c>
      <c r="B333" s="8" t="s">
        <v>1467</v>
      </c>
      <c r="C333" s="8" t="s">
        <v>1468</v>
      </c>
      <c r="D333" s="8" t="s">
        <v>1469</v>
      </c>
    </row>
    <row r="334" spans="1:4" x14ac:dyDescent="0.25">
      <c r="A334" s="8" t="s">
        <v>1470</v>
      </c>
      <c r="B334" s="8" t="s">
        <v>1471</v>
      </c>
      <c r="C334" s="8" t="s">
        <v>1472</v>
      </c>
      <c r="D334" s="8" t="s">
        <v>1473</v>
      </c>
    </row>
    <row r="335" spans="1:4" x14ac:dyDescent="0.25">
      <c r="A335" s="8" t="s">
        <v>1474</v>
      </c>
      <c r="B335" s="8" t="s">
        <v>5</v>
      </c>
      <c r="C335" s="8" t="s">
        <v>1475</v>
      </c>
      <c r="D335" s="8" t="s">
        <v>1476</v>
      </c>
    </row>
    <row r="336" spans="1:4" x14ac:dyDescent="0.25">
      <c r="A336" s="8" t="s">
        <v>1477</v>
      </c>
      <c r="B336" s="8" t="s">
        <v>1478</v>
      </c>
      <c r="C336" s="8" t="s">
        <v>702</v>
      </c>
      <c r="D336" s="8" t="s">
        <v>1479</v>
      </c>
    </row>
    <row r="337" spans="1:4" x14ac:dyDescent="0.25">
      <c r="A337" s="8" t="s">
        <v>1480</v>
      </c>
      <c r="B337" s="8" t="s">
        <v>1481</v>
      </c>
      <c r="C337" s="8" t="s">
        <v>582</v>
      </c>
      <c r="D337" s="8" t="s">
        <v>1482</v>
      </c>
    </row>
    <row r="338" spans="1:4" x14ac:dyDescent="0.25">
      <c r="A338" s="8" t="s">
        <v>1483</v>
      </c>
      <c r="B338" s="8" t="s">
        <v>1484</v>
      </c>
      <c r="C338" s="8" t="s">
        <v>1485</v>
      </c>
      <c r="D338" s="8" t="s">
        <v>1486</v>
      </c>
    </row>
    <row r="339" spans="1:4" x14ac:dyDescent="0.25">
      <c r="A339" s="8" t="s">
        <v>1487</v>
      </c>
      <c r="B339" s="8" t="s">
        <v>1488</v>
      </c>
      <c r="C339" s="8" t="s">
        <v>1489</v>
      </c>
      <c r="D339" s="8" t="s">
        <v>1490</v>
      </c>
    </row>
    <row r="340" spans="1:4" x14ac:dyDescent="0.25">
      <c r="A340" s="8" t="s">
        <v>1491</v>
      </c>
      <c r="B340" s="8" t="s">
        <v>1492</v>
      </c>
      <c r="C340" s="8" t="s">
        <v>1493</v>
      </c>
      <c r="D340" s="8" t="s">
        <v>1494</v>
      </c>
    </row>
    <row r="341" spans="1:4" x14ac:dyDescent="0.25">
      <c r="A341" s="8" t="s">
        <v>1495</v>
      </c>
      <c r="B341" s="8" t="s">
        <v>1496</v>
      </c>
      <c r="C341" s="8" t="s">
        <v>1497</v>
      </c>
      <c r="D341" s="8" t="s">
        <v>1498</v>
      </c>
    </row>
    <row r="342" spans="1:4" x14ac:dyDescent="0.25">
      <c r="A342" s="8" t="s">
        <v>1499</v>
      </c>
      <c r="B342" s="8" t="s">
        <v>1500</v>
      </c>
      <c r="C342" s="8" t="s">
        <v>1501</v>
      </c>
      <c r="D342" s="8" t="s">
        <v>1502</v>
      </c>
    </row>
    <row r="343" spans="1:4" x14ac:dyDescent="0.25">
      <c r="A343" s="8" t="s">
        <v>1503</v>
      </c>
      <c r="B343" s="8" t="s">
        <v>1504</v>
      </c>
      <c r="C343" s="8" t="s">
        <v>938</v>
      </c>
      <c r="D343" s="8" t="s">
        <v>1505</v>
      </c>
    </row>
    <row r="344" spans="1:4" x14ac:dyDescent="0.25">
      <c r="A344" s="8" t="s">
        <v>1506</v>
      </c>
      <c r="B344" s="8" t="s">
        <v>1507</v>
      </c>
      <c r="C344" s="8" t="s">
        <v>659</v>
      </c>
      <c r="D344" s="8" t="s">
        <v>1508</v>
      </c>
    </row>
    <row r="345" spans="1:4" x14ac:dyDescent="0.25">
      <c r="A345" s="8" t="s">
        <v>1509</v>
      </c>
      <c r="B345" s="8" t="s">
        <v>1510</v>
      </c>
      <c r="C345" s="8" t="s">
        <v>559</v>
      </c>
      <c r="D345" s="8" t="s">
        <v>1511</v>
      </c>
    </row>
    <row r="346" spans="1:4" x14ac:dyDescent="0.25">
      <c r="A346" s="8" t="s">
        <v>1512</v>
      </c>
      <c r="B346" s="8" t="s">
        <v>1513</v>
      </c>
      <c r="C346" s="8" t="s">
        <v>1514</v>
      </c>
      <c r="D346" s="8" t="s">
        <v>1515</v>
      </c>
    </row>
    <row r="347" spans="1:4" x14ac:dyDescent="0.25">
      <c r="A347" s="8" t="s">
        <v>1516</v>
      </c>
      <c r="B347" s="8" t="s">
        <v>1517</v>
      </c>
      <c r="C347" s="8" t="s">
        <v>1518</v>
      </c>
      <c r="D347" s="8" t="s">
        <v>1519</v>
      </c>
    </row>
    <row r="348" spans="1:4" x14ac:dyDescent="0.25">
      <c r="A348" s="8" t="s">
        <v>1520</v>
      </c>
      <c r="B348" s="8" t="s">
        <v>1521</v>
      </c>
      <c r="C348" s="8" t="s">
        <v>930</v>
      </c>
      <c r="D348" s="8" t="s">
        <v>1522</v>
      </c>
    </row>
    <row r="349" spans="1:4" x14ac:dyDescent="0.25">
      <c r="A349" s="8" t="s">
        <v>1523</v>
      </c>
      <c r="B349" s="8" t="s">
        <v>5</v>
      </c>
      <c r="C349" s="8" t="s">
        <v>1524</v>
      </c>
      <c r="D349" s="8" t="s">
        <v>1525</v>
      </c>
    </row>
    <row r="350" spans="1:4" x14ac:dyDescent="0.25">
      <c r="A350" s="8" t="s">
        <v>1526</v>
      </c>
      <c r="B350" s="8" t="s">
        <v>1527</v>
      </c>
      <c r="C350" s="8" t="s">
        <v>1304</v>
      </c>
      <c r="D350" s="8" t="s">
        <v>1528</v>
      </c>
    </row>
    <row r="351" spans="1:4" x14ac:dyDescent="0.25">
      <c r="A351" s="8" t="s">
        <v>1529</v>
      </c>
      <c r="B351" s="8" t="s">
        <v>1530</v>
      </c>
      <c r="C351" s="8" t="s">
        <v>1531</v>
      </c>
      <c r="D351" s="8" t="s">
        <v>1532</v>
      </c>
    </row>
    <row r="352" spans="1:4" x14ac:dyDescent="0.25">
      <c r="A352" s="8" t="s">
        <v>1533</v>
      </c>
      <c r="B352" s="8" t="s">
        <v>1534</v>
      </c>
      <c r="C352" s="8" t="s">
        <v>1535</v>
      </c>
      <c r="D352" s="8" t="s">
        <v>1536</v>
      </c>
    </row>
    <row r="353" spans="1:4" x14ac:dyDescent="0.25">
      <c r="A353" s="8" t="s">
        <v>1537</v>
      </c>
      <c r="B353" s="8" t="s">
        <v>1538</v>
      </c>
      <c r="C353" s="8" t="s">
        <v>1539</v>
      </c>
      <c r="D353" s="8" t="s">
        <v>1540</v>
      </c>
    </row>
    <row r="354" spans="1:4" x14ac:dyDescent="0.25">
      <c r="A354" s="8" t="s">
        <v>1541</v>
      </c>
      <c r="B354" s="8" t="s">
        <v>1542</v>
      </c>
      <c r="C354" s="8" t="s">
        <v>1543</v>
      </c>
      <c r="D354" s="8" t="s">
        <v>1544</v>
      </c>
    </row>
    <row r="355" spans="1:4" x14ac:dyDescent="0.25">
      <c r="A355" s="8" t="s">
        <v>1545</v>
      </c>
      <c r="B355" s="8" t="s">
        <v>1546</v>
      </c>
      <c r="C355" s="8" t="s">
        <v>866</v>
      </c>
      <c r="D355" s="8" t="s">
        <v>1547</v>
      </c>
    </row>
    <row r="356" spans="1:4" x14ac:dyDescent="0.25">
      <c r="A356" s="8" t="s">
        <v>1548</v>
      </c>
      <c r="B356" s="8" t="s">
        <v>1549</v>
      </c>
      <c r="C356" s="8" t="s">
        <v>1550</v>
      </c>
      <c r="D356" s="8" t="s">
        <v>1551</v>
      </c>
    </row>
    <row r="357" spans="1:4" x14ac:dyDescent="0.25">
      <c r="A357" s="8" t="s">
        <v>1552</v>
      </c>
      <c r="B357" s="8" t="s">
        <v>1553</v>
      </c>
      <c r="C357" s="8" t="s">
        <v>655</v>
      </c>
      <c r="D357" s="8" t="s">
        <v>1554</v>
      </c>
    </row>
    <row r="358" spans="1:4" x14ac:dyDescent="0.25">
      <c r="A358" s="8" t="s">
        <v>1555</v>
      </c>
      <c r="B358" s="8" t="s">
        <v>1556</v>
      </c>
      <c r="C358" s="8" t="s">
        <v>1557</v>
      </c>
      <c r="D358" s="8" t="s">
        <v>1558</v>
      </c>
    </row>
    <row r="359" spans="1:4" x14ac:dyDescent="0.25">
      <c r="A359" s="8" t="s">
        <v>1559</v>
      </c>
      <c r="B359" s="8" t="s">
        <v>1560</v>
      </c>
      <c r="C359" s="8" t="s">
        <v>1561</v>
      </c>
      <c r="D359" s="8" t="s">
        <v>1562</v>
      </c>
    </row>
    <row r="360" spans="1:4" x14ac:dyDescent="0.25">
      <c r="A360" s="8" t="s">
        <v>1563</v>
      </c>
      <c r="B360" s="8" t="s">
        <v>1564</v>
      </c>
      <c r="C360" s="8" t="s">
        <v>308</v>
      </c>
      <c r="D360" s="8" t="s">
        <v>1565</v>
      </c>
    </row>
    <row r="361" spans="1:4" x14ac:dyDescent="0.25">
      <c r="A361" s="8" t="s">
        <v>1566</v>
      </c>
      <c r="B361" s="8" t="s">
        <v>1567</v>
      </c>
      <c r="C361" s="8" t="s">
        <v>469</v>
      </c>
      <c r="D361" s="8" t="s">
        <v>1568</v>
      </c>
    </row>
    <row r="362" spans="1:4" x14ac:dyDescent="0.25">
      <c r="A362" s="8" t="s">
        <v>1569</v>
      </c>
      <c r="B362" s="8" t="s">
        <v>1570</v>
      </c>
      <c r="C362" s="8" t="s">
        <v>1571</v>
      </c>
      <c r="D362" s="8" t="s">
        <v>1572</v>
      </c>
    </row>
    <row r="363" spans="1:4" x14ac:dyDescent="0.25">
      <c r="A363" s="8" t="s">
        <v>1573</v>
      </c>
      <c r="B363" s="8" t="s">
        <v>1574</v>
      </c>
      <c r="C363" s="8" t="s">
        <v>1575</v>
      </c>
      <c r="D363" s="8" t="s">
        <v>1576</v>
      </c>
    </row>
    <row r="364" spans="1:4" x14ac:dyDescent="0.25">
      <c r="A364" s="8" t="s">
        <v>1577</v>
      </c>
      <c r="B364" s="8" t="s">
        <v>1578</v>
      </c>
      <c r="C364" s="8" t="s">
        <v>1557</v>
      </c>
      <c r="D364" s="8" t="s">
        <v>1579</v>
      </c>
    </row>
    <row r="365" spans="1:4" x14ac:dyDescent="0.25">
      <c r="A365" s="8" t="s">
        <v>1580</v>
      </c>
      <c r="B365" s="8" t="s">
        <v>1581</v>
      </c>
      <c r="C365" s="8" t="s">
        <v>1582</v>
      </c>
      <c r="D365" s="8" t="s">
        <v>1583</v>
      </c>
    </row>
    <row r="366" spans="1:4" x14ac:dyDescent="0.25">
      <c r="A366" s="8" t="s">
        <v>1584</v>
      </c>
      <c r="B366" s="8" t="s">
        <v>1585</v>
      </c>
      <c r="C366" s="8" t="s">
        <v>1586</v>
      </c>
      <c r="D366" s="8" t="s">
        <v>1587</v>
      </c>
    </row>
    <row r="367" spans="1:4" x14ac:dyDescent="0.25">
      <c r="A367" s="8" t="s">
        <v>1588</v>
      </c>
      <c r="B367" s="8" t="s">
        <v>1589</v>
      </c>
      <c r="C367" s="8" t="s">
        <v>750</v>
      </c>
      <c r="D367" s="8" t="s">
        <v>1590</v>
      </c>
    </row>
    <row r="368" spans="1:4" x14ac:dyDescent="0.25">
      <c r="A368" s="8" t="s">
        <v>1591</v>
      </c>
      <c r="B368" s="8" t="s">
        <v>1592</v>
      </c>
      <c r="C368" s="8" t="s">
        <v>443</v>
      </c>
      <c r="D368" s="8" t="s">
        <v>1593</v>
      </c>
    </row>
    <row r="369" spans="1:4" x14ac:dyDescent="0.25">
      <c r="A369" s="8" t="s">
        <v>1594</v>
      </c>
      <c r="B369" s="8" t="s">
        <v>1595</v>
      </c>
      <c r="C369" s="8" t="s">
        <v>1596</v>
      </c>
      <c r="D369" s="8" t="s">
        <v>1597</v>
      </c>
    </row>
    <row r="370" spans="1:4" x14ac:dyDescent="0.25">
      <c r="A370" s="8" t="s">
        <v>1598</v>
      </c>
      <c r="B370" s="8" t="s">
        <v>1599</v>
      </c>
      <c r="C370" s="8" t="s">
        <v>1600</v>
      </c>
      <c r="D370" s="8" t="s">
        <v>1601</v>
      </c>
    </row>
    <row r="371" spans="1:4" x14ac:dyDescent="0.25">
      <c r="A371" s="8" t="s">
        <v>1602</v>
      </c>
      <c r="B371" s="8" t="s">
        <v>1603</v>
      </c>
      <c r="C371" s="8" t="s">
        <v>1604</v>
      </c>
      <c r="D371" s="8" t="s">
        <v>1605</v>
      </c>
    </row>
    <row r="372" spans="1:4" x14ac:dyDescent="0.25">
      <c r="A372" s="8" t="s">
        <v>1606</v>
      </c>
      <c r="B372" s="8" t="s">
        <v>1607</v>
      </c>
      <c r="C372" s="8" t="s">
        <v>886</v>
      </c>
      <c r="D372" s="8" t="s">
        <v>1608</v>
      </c>
    </row>
    <row r="373" spans="1:4" x14ac:dyDescent="0.25">
      <c r="A373" s="8" t="s">
        <v>1609</v>
      </c>
      <c r="B373" s="8" t="s">
        <v>1610</v>
      </c>
      <c r="C373" s="8" t="s">
        <v>1611</v>
      </c>
      <c r="D373" s="8" t="s">
        <v>1612</v>
      </c>
    </row>
    <row r="374" spans="1:4" x14ac:dyDescent="0.25">
      <c r="A374" s="8" t="s">
        <v>1613</v>
      </c>
      <c r="B374" s="8" t="s">
        <v>1614</v>
      </c>
      <c r="C374" s="8" t="s">
        <v>1615</v>
      </c>
      <c r="D374" s="8" t="s">
        <v>1616</v>
      </c>
    </row>
    <row r="375" spans="1:4" x14ac:dyDescent="0.25">
      <c r="A375" s="8" t="s">
        <v>1617</v>
      </c>
      <c r="B375" s="8" t="s">
        <v>5</v>
      </c>
      <c r="C375" s="8" t="s">
        <v>1618</v>
      </c>
      <c r="D375" s="8" t="s">
        <v>1619</v>
      </c>
    </row>
    <row r="376" spans="1:4" x14ac:dyDescent="0.25">
      <c r="A376" s="8" t="s">
        <v>1620</v>
      </c>
      <c r="B376" s="8" t="s">
        <v>1621</v>
      </c>
      <c r="C376" s="8" t="s">
        <v>1622</v>
      </c>
      <c r="D376" s="8" t="s">
        <v>1623</v>
      </c>
    </row>
    <row r="377" spans="1:4" x14ac:dyDescent="0.25">
      <c r="A377" s="8" t="s">
        <v>1624</v>
      </c>
      <c r="B377" s="8" t="s">
        <v>1625</v>
      </c>
      <c r="C377" s="8" t="s">
        <v>1626</v>
      </c>
      <c r="D377" s="8" t="s">
        <v>1627</v>
      </c>
    </row>
    <row r="378" spans="1:4" x14ac:dyDescent="0.25">
      <c r="A378" s="8" t="s">
        <v>1628</v>
      </c>
      <c r="B378" s="8" t="s">
        <v>1629</v>
      </c>
      <c r="C378" s="8" t="s">
        <v>1630</v>
      </c>
      <c r="D378" s="8" t="s">
        <v>1631</v>
      </c>
    </row>
    <row r="379" spans="1:4" x14ac:dyDescent="0.25">
      <c r="A379" s="8" t="s">
        <v>1632</v>
      </c>
      <c r="B379" s="8" t="s">
        <v>5</v>
      </c>
      <c r="C379" s="8" t="s">
        <v>1633</v>
      </c>
      <c r="D379" s="8" t="s">
        <v>1634</v>
      </c>
    </row>
    <row r="380" spans="1:4" x14ac:dyDescent="0.25">
      <c r="A380" s="8" t="s">
        <v>1635</v>
      </c>
      <c r="B380" s="8" t="s">
        <v>1636</v>
      </c>
      <c r="C380" s="8" t="s">
        <v>938</v>
      </c>
      <c r="D380" s="8" t="s">
        <v>1637</v>
      </c>
    </row>
    <row r="381" spans="1:4" x14ac:dyDescent="0.25">
      <c r="A381" s="8" t="s">
        <v>1638</v>
      </c>
      <c r="B381" s="8" t="s">
        <v>1639</v>
      </c>
      <c r="C381" s="8" t="s">
        <v>1640</v>
      </c>
      <c r="D381" s="8" t="s">
        <v>1641</v>
      </c>
    </row>
    <row r="382" spans="1:4" x14ac:dyDescent="0.25">
      <c r="A382" s="8" t="s">
        <v>1642</v>
      </c>
      <c r="B382" s="8" t="s">
        <v>1643</v>
      </c>
      <c r="C382" s="8" t="s">
        <v>1644</v>
      </c>
      <c r="D382" s="8" t="s">
        <v>1645</v>
      </c>
    </row>
    <row r="383" spans="1:4" x14ac:dyDescent="0.25">
      <c r="A383" s="8" t="s">
        <v>1646</v>
      </c>
      <c r="B383" s="8" t="s">
        <v>1647</v>
      </c>
      <c r="C383" s="8" t="s">
        <v>1648</v>
      </c>
      <c r="D383" s="8" t="s">
        <v>1649</v>
      </c>
    </row>
    <row r="384" spans="1:4" x14ac:dyDescent="0.25">
      <c r="A384" s="8" t="s">
        <v>1650</v>
      </c>
      <c r="B384" s="8" t="s">
        <v>1651</v>
      </c>
      <c r="C384" s="8" t="s">
        <v>1432</v>
      </c>
      <c r="D384" s="8" t="s">
        <v>1652</v>
      </c>
    </row>
    <row r="385" spans="1:4" x14ac:dyDescent="0.25">
      <c r="A385" s="8" t="s">
        <v>1653</v>
      </c>
      <c r="B385" s="8" t="s">
        <v>1654</v>
      </c>
      <c r="C385" s="8" t="s">
        <v>364</v>
      </c>
      <c r="D385" s="8" t="s">
        <v>1655</v>
      </c>
    </row>
    <row r="386" spans="1:4" x14ac:dyDescent="0.25">
      <c r="A386" s="8" t="s">
        <v>1656</v>
      </c>
      <c r="B386" s="8" t="s">
        <v>1657</v>
      </c>
      <c r="C386" s="8" t="s">
        <v>443</v>
      </c>
      <c r="D386" s="8" t="s">
        <v>1658</v>
      </c>
    </row>
    <row r="387" spans="1:4" x14ac:dyDescent="0.25">
      <c r="A387" s="8" t="s">
        <v>1659</v>
      </c>
      <c r="B387" s="8" t="s">
        <v>1660</v>
      </c>
      <c r="C387" s="8" t="s">
        <v>1661</v>
      </c>
      <c r="D387" s="8" t="s">
        <v>1662</v>
      </c>
    </row>
    <row r="388" spans="1:4" x14ac:dyDescent="0.25">
      <c r="A388" s="8" t="s">
        <v>1663</v>
      </c>
      <c r="B388" s="8" t="s">
        <v>1664</v>
      </c>
      <c r="C388" s="8" t="s">
        <v>1057</v>
      </c>
      <c r="D388" s="8" t="s">
        <v>1665</v>
      </c>
    </row>
    <row r="389" spans="1:4" x14ac:dyDescent="0.25">
      <c r="A389" s="8" t="s">
        <v>1666</v>
      </c>
      <c r="B389" s="8" t="s">
        <v>1667</v>
      </c>
      <c r="C389" s="8" t="s">
        <v>1668</v>
      </c>
      <c r="D389" s="8" t="s">
        <v>1669</v>
      </c>
    </row>
    <row r="390" spans="1:4" x14ac:dyDescent="0.25">
      <c r="A390" s="8" t="s">
        <v>1670</v>
      </c>
      <c r="B390" s="8" t="s">
        <v>1671</v>
      </c>
      <c r="C390" s="8" t="s">
        <v>1672</v>
      </c>
      <c r="D390" s="8" t="s">
        <v>1673</v>
      </c>
    </row>
    <row r="391" spans="1:4" x14ac:dyDescent="0.25">
      <c r="A391" s="8" t="s">
        <v>1674</v>
      </c>
      <c r="B391" s="8" t="s">
        <v>1675</v>
      </c>
      <c r="C391" s="8" t="s">
        <v>264</v>
      </c>
      <c r="D391" s="8" t="s">
        <v>1676</v>
      </c>
    </row>
    <row r="392" spans="1:4" x14ac:dyDescent="0.25">
      <c r="A392" s="8" t="s">
        <v>1677</v>
      </c>
      <c r="B392" s="8" t="s">
        <v>1678</v>
      </c>
      <c r="C392" s="8" t="s">
        <v>1679</v>
      </c>
      <c r="D392" s="8" t="s">
        <v>1680</v>
      </c>
    </row>
    <row r="393" spans="1:4" x14ac:dyDescent="0.25">
      <c r="A393" s="8" t="s">
        <v>1681</v>
      </c>
      <c r="B393" s="8" t="s">
        <v>1682</v>
      </c>
      <c r="C393" s="8" t="s">
        <v>1683</v>
      </c>
      <c r="D393" s="8" t="s">
        <v>1684</v>
      </c>
    </row>
    <row r="394" spans="1:4" x14ac:dyDescent="0.25">
      <c r="A394" s="8" t="s">
        <v>1685</v>
      </c>
      <c r="B394" s="8" t="s">
        <v>1686</v>
      </c>
      <c r="C394" s="8" t="s">
        <v>1246</v>
      </c>
      <c r="D394" s="8" t="s">
        <v>1687</v>
      </c>
    </row>
    <row r="395" spans="1:4" x14ac:dyDescent="0.25">
      <c r="A395" s="8" t="s">
        <v>1688</v>
      </c>
      <c r="B395" s="8" t="s">
        <v>1689</v>
      </c>
      <c r="C395" s="8" t="s">
        <v>524</v>
      </c>
      <c r="D395" s="8" t="s">
        <v>1690</v>
      </c>
    </row>
    <row r="396" spans="1:4" x14ac:dyDescent="0.25">
      <c r="A396" s="8" t="s">
        <v>1691</v>
      </c>
      <c r="B396" s="8" t="s">
        <v>1692</v>
      </c>
      <c r="C396" s="8" t="s">
        <v>1693</v>
      </c>
      <c r="D396" s="8" t="s">
        <v>1694</v>
      </c>
    </row>
    <row r="397" spans="1:4" x14ac:dyDescent="0.25">
      <c r="A397" s="8" t="s">
        <v>1695</v>
      </c>
      <c r="B397" s="8" t="s">
        <v>1696</v>
      </c>
      <c r="C397" s="8" t="s">
        <v>1561</v>
      </c>
      <c r="D397" s="8" t="s">
        <v>1697</v>
      </c>
    </row>
    <row r="398" spans="1:4" x14ac:dyDescent="0.25">
      <c r="A398" s="8" t="s">
        <v>44</v>
      </c>
      <c r="B398" s="8" t="s">
        <v>5</v>
      </c>
      <c r="C398" s="8" t="s">
        <v>1698</v>
      </c>
      <c r="D398" s="8" t="s">
        <v>1699</v>
      </c>
    </row>
    <row r="399" spans="1:4" x14ac:dyDescent="0.25">
      <c r="A399" s="8" t="s">
        <v>1700</v>
      </c>
      <c r="B399" s="8" t="s">
        <v>1701</v>
      </c>
      <c r="C399" s="8" t="s">
        <v>1702</v>
      </c>
      <c r="D399" s="8" t="s">
        <v>1703</v>
      </c>
    </row>
    <row r="400" spans="1:4" x14ac:dyDescent="0.25">
      <c r="A400" s="8" t="s">
        <v>1704</v>
      </c>
      <c r="B400" s="8" t="s">
        <v>1705</v>
      </c>
      <c r="C400" s="8" t="s">
        <v>655</v>
      </c>
      <c r="D400" s="8" t="s">
        <v>1706</v>
      </c>
    </row>
    <row r="401" spans="1:4" x14ac:dyDescent="0.25">
      <c r="A401" s="8" t="s">
        <v>1707</v>
      </c>
      <c r="B401" s="8" t="s">
        <v>1708</v>
      </c>
      <c r="C401" s="8" t="s">
        <v>582</v>
      </c>
      <c r="D401" s="8" t="s">
        <v>1709</v>
      </c>
    </row>
    <row r="402" spans="1:4" x14ac:dyDescent="0.25">
      <c r="A402" s="8" t="s">
        <v>1710</v>
      </c>
      <c r="B402" s="8" t="s">
        <v>1711</v>
      </c>
      <c r="C402" s="8" t="s">
        <v>1712</v>
      </c>
      <c r="D402" s="8" t="s">
        <v>1713</v>
      </c>
    </row>
    <row r="403" spans="1:4" x14ac:dyDescent="0.25">
      <c r="A403" s="8" t="s">
        <v>1714</v>
      </c>
      <c r="B403" s="8" t="s">
        <v>1715</v>
      </c>
      <c r="C403" s="8" t="s">
        <v>443</v>
      </c>
      <c r="D403" s="8" t="s">
        <v>1716</v>
      </c>
    </row>
    <row r="404" spans="1:4" x14ac:dyDescent="0.25">
      <c r="A404" s="8" t="s">
        <v>1717</v>
      </c>
      <c r="B404" s="8" t="s">
        <v>1718</v>
      </c>
      <c r="C404" s="8" t="s">
        <v>1719</v>
      </c>
      <c r="D404" s="8" t="s">
        <v>1720</v>
      </c>
    </row>
    <row r="405" spans="1:4" x14ac:dyDescent="0.25">
      <c r="A405" s="8" t="s">
        <v>1721</v>
      </c>
      <c r="B405" s="8" t="s">
        <v>1722</v>
      </c>
      <c r="C405" s="8" t="s">
        <v>364</v>
      </c>
      <c r="D405" s="8" t="s">
        <v>1723</v>
      </c>
    </row>
    <row r="406" spans="1:4" x14ac:dyDescent="0.25">
      <c r="A406" s="8" t="s">
        <v>1724</v>
      </c>
      <c r="B406" s="8" t="s">
        <v>1725</v>
      </c>
      <c r="C406" s="8" t="s">
        <v>1726</v>
      </c>
      <c r="D406" s="8" t="s">
        <v>1727</v>
      </c>
    </row>
    <row r="407" spans="1:4" x14ac:dyDescent="0.25">
      <c r="A407" s="8" t="s">
        <v>1728</v>
      </c>
      <c r="B407" s="8" t="s">
        <v>1729</v>
      </c>
      <c r="C407" s="8" t="s">
        <v>1730</v>
      </c>
      <c r="D407" s="8" t="s">
        <v>1731</v>
      </c>
    </row>
    <row r="408" spans="1:4" x14ac:dyDescent="0.25">
      <c r="A408" s="8" t="s">
        <v>1732</v>
      </c>
      <c r="B408" s="8" t="s">
        <v>1733</v>
      </c>
      <c r="C408" s="8" t="s">
        <v>1734</v>
      </c>
      <c r="D408" s="8" t="s">
        <v>1735</v>
      </c>
    </row>
    <row r="409" spans="1:4" x14ac:dyDescent="0.25">
      <c r="A409" s="8" t="s">
        <v>1736</v>
      </c>
      <c r="B409" s="8" t="s">
        <v>1737</v>
      </c>
      <c r="C409" s="8" t="s">
        <v>1738</v>
      </c>
      <c r="D409" s="8" t="s">
        <v>1739</v>
      </c>
    </row>
    <row r="410" spans="1:4" x14ac:dyDescent="0.25">
      <c r="A410" s="8" t="s">
        <v>1740</v>
      </c>
      <c r="B410" s="8" t="s">
        <v>1741</v>
      </c>
      <c r="C410" s="8" t="s">
        <v>1742</v>
      </c>
      <c r="D410" s="8" t="s">
        <v>1743</v>
      </c>
    </row>
    <row r="411" spans="1:4" x14ac:dyDescent="0.25">
      <c r="A411" s="8" t="s">
        <v>1744</v>
      </c>
      <c r="B411" s="8" t="s">
        <v>1745</v>
      </c>
      <c r="C411" s="8" t="s">
        <v>1746</v>
      </c>
      <c r="D411" s="8" t="s">
        <v>1747</v>
      </c>
    </row>
    <row r="412" spans="1:4" x14ac:dyDescent="0.25">
      <c r="A412" s="8" t="s">
        <v>1748</v>
      </c>
      <c r="B412" s="8" t="s">
        <v>5</v>
      </c>
      <c r="C412" s="8" t="s">
        <v>1749</v>
      </c>
      <c r="D412" s="8" t="s">
        <v>1750</v>
      </c>
    </row>
    <row r="413" spans="1:4" x14ac:dyDescent="0.25">
      <c r="A413" s="8" t="s">
        <v>1751</v>
      </c>
      <c r="B413" s="8" t="s">
        <v>1752</v>
      </c>
      <c r="C413" s="8" t="s">
        <v>443</v>
      </c>
      <c r="D413" s="8" t="s">
        <v>1753</v>
      </c>
    </row>
    <row r="414" spans="1:4" x14ac:dyDescent="0.25">
      <c r="A414" s="8" t="s">
        <v>1754</v>
      </c>
      <c r="B414" s="8" t="s">
        <v>1755</v>
      </c>
      <c r="C414" s="8" t="s">
        <v>1550</v>
      </c>
      <c r="D414" s="8" t="s">
        <v>1756</v>
      </c>
    </row>
    <row r="415" spans="1:4" x14ac:dyDescent="0.25">
      <c r="A415" s="8" t="s">
        <v>1757</v>
      </c>
      <c r="B415" s="8" t="s">
        <v>1758</v>
      </c>
      <c r="C415" s="8" t="s">
        <v>1759</v>
      </c>
      <c r="D415" s="8" t="s">
        <v>1760</v>
      </c>
    </row>
    <row r="416" spans="1:4" x14ac:dyDescent="0.25">
      <c r="A416" s="8" t="s">
        <v>1761</v>
      </c>
      <c r="B416" s="8" t="s">
        <v>1762</v>
      </c>
      <c r="C416" s="8" t="s">
        <v>1763</v>
      </c>
      <c r="D416" s="8" t="s">
        <v>1764</v>
      </c>
    </row>
    <row r="417" spans="1:4" x14ac:dyDescent="0.25">
      <c r="A417" s="8" t="s">
        <v>1765</v>
      </c>
      <c r="B417" s="8" t="s">
        <v>1766</v>
      </c>
      <c r="C417" s="8" t="s">
        <v>1767</v>
      </c>
      <c r="D417" s="8" t="s">
        <v>1768</v>
      </c>
    </row>
    <row r="418" spans="1:4" x14ac:dyDescent="0.25">
      <c r="A418" s="8" t="s">
        <v>1769</v>
      </c>
      <c r="B418" s="8" t="s">
        <v>1770</v>
      </c>
      <c r="C418" s="8" t="s">
        <v>1771</v>
      </c>
      <c r="D418" s="8" t="s">
        <v>1772</v>
      </c>
    </row>
    <row r="419" spans="1:4" x14ac:dyDescent="0.25">
      <c r="A419" s="8" t="s">
        <v>1773</v>
      </c>
      <c r="B419" s="8" t="s">
        <v>1774</v>
      </c>
      <c r="C419" s="8" t="s">
        <v>1460</v>
      </c>
      <c r="D419" s="8" t="s">
        <v>1775</v>
      </c>
    </row>
    <row r="420" spans="1:4" x14ac:dyDescent="0.25">
      <c r="A420" s="8" t="s">
        <v>1776</v>
      </c>
      <c r="B420" s="8" t="s">
        <v>1777</v>
      </c>
      <c r="C420" s="8" t="s">
        <v>1432</v>
      </c>
      <c r="D420" s="8" t="s">
        <v>1778</v>
      </c>
    </row>
    <row r="421" spans="1:4" x14ac:dyDescent="0.25">
      <c r="A421" s="8" t="s">
        <v>1779</v>
      </c>
      <c r="B421" s="8" t="s">
        <v>1780</v>
      </c>
      <c r="C421" s="8" t="s">
        <v>1049</v>
      </c>
      <c r="D421" s="8" t="s">
        <v>1781</v>
      </c>
    </row>
    <row r="422" spans="1:4" x14ac:dyDescent="0.25">
      <c r="A422" s="8" t="s">
        <v>1782</v>
      </c>
      <c r="B422" s="8" t="s">
        <v>1783</v>
      </c>
      <c r="C422" s="8" t="s">
        <v>1784</v>
      </c>
      <c r="D422" s="8" t="s">
        <v>1785</v>
      </c>
    </row>
    <row r="423" spans="1:4" x14ac:dyDescent="0.25">
      <c r="A423" s="8" t="s">
        <v>1786</v>
      </c>
      <c r="B423" s="8" t="s">
        <v>1787</v>
      </c>
      <c r="C423" s="8" t="s">
        <v>1107</v>
      </c>
      <c r="D423" s="8" t="s">
        <v>1788</v>
      </c>
    </row>
    <row r="424" spans="1:4" x14ac:dyDescent="0.25">
      <c r="A424" s="8" t="s">
        <v>1789</v>
      </c>
      <c r="B424" s="8" t="s">
        <v>1790</v>
      </c>
      <c r="C424" s="8" t="s">
        <v>575</v>
      </c>
      <c r="D424" s="8" t="s">
        <v>1791</v>
      </c>
    </row>
    <row r="425" spans="1:4" x14ac:dyDescent="0.25">
      <c r="A425" s="8" t="s">
        <v>1792</v>
      </c>
      <c r="B425" s="8" t="s">
        <v>1793</v>
      </c>
      <c r="C425" s="8" t="s">
        <v>1794</v>
      </c>
      <c r="D425" s="8" t="s">
        <v>1795</v>
      </c>
    </row>
    <row r="426" spans="1:4" x14ac:dyDescent="0.25">
      <c r="A426" s="8" t="s">
        <v>1796</v>
      </c>
      <c r="B426" s="8" t="s">
        <v>1797</v>
      </c>
      <c r="C426" s="8" t="s">
        <v>780</v>
      </c>
      <c r="D426" s="8" t="s">
        <v>1798</v>
      </c>
    </row>
    <row r="427" spans="1:4" x14ac:dyDescent="0.25">
      <c r="A427" s="8" t="s">
        <v>1799</v>
      </c>
      <c r="B427" s="8" t="s">
        <v>1800</v>
      </c>
      <c r="C427" s="8" t="s">
        <v>1801</v>
      </c>
      <c r="D427" s="8" t="s">
        <v>1802</v>
      </c>
    </row>
    <row r="428" spans="1:4" x14ac:dyDescent="0.25">
      <c r="A428" s="8" t="s">
        <v>1803</v>
      </c>
      <c r="B428" s="8" t="s">
        <v>1804</v>
      </c>
      <c r="C428" s="8" t="s">
        <v>953</v>
      </c>
      <c r="D428" s="8" t="s">
        <v>1805</v>
      </c>
    </row>
    <row r="429" spans="1:4" x14ac:dyDescent="0.25">
      <c r="A429" s="8" t="s">
        <v>1806</v>
      </c>
      <c r="B429" s="8" t="s">
        <v>1807</v>
      </c>
      <c r="C429" s="8" t="s">
        <v>288</v>
      </c>
      <c r="D429" s="8" t="s">
        <v>1808</v>
      </c>
    </row>
    <row r="430" spans="1:4" x14ac:dyDescent="0.25">
      <c r="A430" s="8" t="s">
        <v>1809</v>
      </c>
      <c r="B430" s="8" t="s">
        <v>1810</v>
      </c>
      <c r="C430" s="8" t="s">
        <v>1811</v>
      </c>
      <c r="D430" s="8" t="s">
        <v>1812</v>
      </c>
    </row>
    <row r="431" spans="1:4" x14ac:dyDescent="0.25">
      <c r="A431" s="8" t="s">
        <v>1813</v>
      </c>
      <c r="B431" s="8" t="s">
        <v>1814</v>
      </c>
      <c r="C431" s="8" t="s">
        <v>356</v>
      </c>
      <c r="D431" s="8" t="s">
        <v>1815</v>
      </c>
    </row>
    <row r="432" spans="1:4" x14ac:dyDescent="0.25">
      <c r="A432" s="8" t="s">
        <v>1816</v>
      </c>
      <c r="B432" s="8" t="s">
        <v>1817</v>
      </c>
      <c r="C432" s="8" t="s">
        <v>1818</v>
      </c>
      <c r="D432" s="8" t="s">
        <v>1819</v>
      </c>
    </row>
    <row r="433" spans="1:4" x14ac:dyDescent="0.25">
      <c r="A433" s="8" t="s">
        <v>1820</v>
      </c>
      <c r="B433" s="8" t="s">
        <v>1821</v>
      </c>
      <c r="C433" s="8" t="s">
        <v>663</v>
      </c>
      <c r="D433" s="8" t="s">
        <v>1822</v>
      </c>
    </row>
    <row r="434" spans="1:4" x14ac:dyDescent="0.25">
      <c r="A434" s="8" t="s">
        <v>1823</v>
      </c>
      <c r="B434" s="8" t="s">
        <v>1824</v>
      </c>
      <c r="C434" s="8" t="s">
        <v>236</v>
      </c>
      <c r="D434" s="8" t="s">
        <v>1825</v>
      </c>
    </row>
    <row r="435" spans="1:4" x14ac:dyDescent="0.25">
      <c r="A435" s="8" t="s">
        <v>1826</v>
      </c>
      <c r="B435" s="8" t="s">
        <v>1827</v>
      </c>
      <c r="C435" s="8" t="s">
        <v>1293</v>
      </c>
      <c r="D435" s="8" t="s">
        <v>1828</v>
      </c>
    </row>
    <row r="436" spans="1:4" x14ac:dyDescent="0.25">
      <c r="A436" s="8" t="s">
        <v>1829</v>
      </c>
      <c r="B436" s="8" t="s">
        <v>1830</v>
      </c>
      <c r="C436" s="8" t="s">
        <v>1831</v>
      </c>
      <c r="D436" s="8" t="s">
        <v>1832</v>
      </c>
    </row>
    <row r="437" spans="1:4" x14ac:dyDescent="0.25">
      <c r="A437" s="8" t="s">
        <v>1833</v>
      </c>
      <c r="B437" s="8" t="s">
        <v>1834</v>
      </c>
      <c r="C437" s="8" t="s">
        <v>1835</v>
      </c>
      <c r="D437" s="8" t="s">
        <v>1836</v>
      </c>
    </row>
    <row r="438" spans="1:4" x14ac:dyDescent="0.25">
      <c r="A438" s="8" t="s">
        <v>1837</v>
      </c>
      <c r="B438" s="8" t="s">
        <v>1838</v>
      </c>
      <c r="C438" s="8" t="s">
        <v>1839</v>
      </c>
      <c r="D438" s="8" t="s">
        <v>1840</v>
      </c>
    </row>
    <row r="439" spans="1:4" x14ac:dyDescent="0.25">
      <c r="A439" s="8" t="s">
        <v>1841</v>
      </c>
      <c r="B439" s="8" t="s">
        <v>1842</v>
      </c>
      <c r="C439" s="8" t="s">
        <v>1843</v>
      </c>
      <c r="D439" s="8" t="s">
        <v>1844</v>
      </c>
    </row>
    <row r="440" spans="1:4" x14ac:dyDescent="0.25">
      <c r="A440" s="8" t="s">
        <v>1845</v>
      </c>
      <c r="B440" s="8" t="s">
        <v>1846</v>
      </c>
      <c r="C440" s="8" t="s">
        <v>1847</v>
      </c>
      <c r="D440" s="8" t="s">
        <v>1848</v>
      </c>
    </row>
    <row r="441" spans="1:4" x14ac:dyDescent="0.25">
      <c r="A441" s="8" t="s">
        <v>1849</v>
      </c>
      <c r="B441" s="8" t="s">
        <v>1850</v>
      </c>
      <c r="C441" s="8" t="s">
        <v>1851</v>
      </c>
      <c r="D441" s="8" t="s">
        <v>1852</v>
      </c>
    </row>
    <row r="442" spans="1:4" x14ac:dyDescent="0.25">
      <c r="A442" s="8" t="s">
        <v>1853</v>
      </c>
      <c r="B442" s="8" t="s">
        <v>1854</v>
      </c>
      <c r="C442" s="8" t="s">
        <v>1855</v>
      </c>
      <c r="D442" s="8" t="s">
        <v>1856</v>
      </c>
    </row>
    <row r="443" spans="1:4" x14ac:dyDescent="0.25">
      <c r="A443" s="8" t="s">
        <v>1857</v>
      </c>
      <c r="B443" s="8" t="s">
        <v>1858</v>
      </c>
      <c r="C443" s="8" t="s">
        <v>1859</v>
      </c>
      <c r="D443" s="8" t="s">
        <v>1860</v>
      </c>
    </row>
    <row r="444" spans="1:4" x14ac:dyDescent="0.25">
      <c r="A444" s="8" t="s">
        <v>1861</v>
      </c>
      <c r="B444" s="8" t="s">
        <v>1862</v>
      </c>
      <c r="C444" s="8" t="s">
        <v>1863</v>
      </c>
      <c r="D444" s="8" t="s">
        <v>1864</v>
      </c>
    </row>
    <row r="445" spans="1:4" x14ac:dyDescent="0.25">
      <c r="A445" s="8" t="s">
        <v>1865</v>
      </c>
      <c r="B445" s="8" t="s">
        <v>1866</v>
      </c>
      <c r="C445" s="8" t="s">
        <v>996</v>
      </c>
      <c r="D445" s="8" t="s">
        <v>1867</v>
      </c>
    </row>
    <row r="446" spans="1:4" x14ac:dyDescent="0.25">
      <c r="A446" s="8" t="s">
        <v>1868</v>
      </c>
      <c r="B446" s="8" t="s">
        <v>1869</v>
      </c>
      <c r="C446" s="8" t="s">
        <v>1049</v>
      </c>
      <c r="D446" s="8" t="s">
        <v>1870</v>
      </c>
    </row>
    <row r="447" spans="1:4" x14ac:dyDescent="0.25">
      <c r="A447" s="8" t="s">
        <v>1871</v>
      </c>
      <c r="B447" s="8" t="s">
        <v>1872</v>
      </c>
      <c r="C447" s="8" t="s">
        <v>401</v>
      </c>
      <c r="D447" s="8" t="s">
        <v>1873</v>
      </c>
    </row>
    <row r="448" spans="1:4" x14ac:dyDescent="0.25">
      <c r="A448" s="8" t="s">
        <v>1874</v>
      </c>
      <c r="B448" s="8" t="s">
        <v>1875</v>
      </c>
      <c r="C448" s="8" t="s">
        <v>1876</v>
      </c>
      <c r="D448" s="8" t="s">
        <v>1877</v>
      </c>
    </row>
    <row r="449" spans="1:4" x14ac:dyDescent="0.25">
      <c r="A449" s="8" t="s">
        <v>1878</v>
      </c>
      <c r="B449" s="8" t="s">
        <v>5</v>
      </c>
      <c r="C449" s="8" t="s">
        <v>1879</v>
      </c>
      <c r="D449" s="8" t="s">
        <v>1880</v>
      </c>
    </row>
    <row r="450" spans="1:4" x14ac:dyDescent="0.25">
      <c r="A450" s="8" t="s">
        <v>1881</v>
      </c>
      <c r="B450" s="8" t="s">
        <v>1882</v>
      </c>
      <c r="C450" s="8" t="s">
        <v>252</v>
      </c>
      <c r="D450" s="8" t="s">
        <v>1883</v>
      </c>
    </row>
    <row r="451" spans="1:4" x14ac:dyDescent="0.25">
      <c r="A451" s="8" t="s">
        <v>1884</v>
      </c>
      <c r="B451" s="8" t="s">
        <v>5</v>
      </c>
      <c r="C451" s="8" t="s">
        <v>1885</v>
      </c>
      <c r="D451" s="8" t="s">
        <v>1886</v>
      </c>
    </row>
    <row r="452" spans="1:4" x14ac:dyDescent="0.25">
      <c r="A452" s="8" t="s">
        <v>1887</v>
      </c>
      <c r="B452" s="8" t="s">
        <v>1888</v>
      </c>
      <c r="C452" s="8" t="s">
        <v>780</v>
      </c>
      <c r="D452" s="8" t="s">
        <v>1889</v>
      </c>
    </row>
    <row r="453" spans="1:4" x14ac:dyDescent="0.25">
      <c r="A453" s="8" t="s">
        <v>1890</v>
      </c>
      <c r="B453" s="8" t="s">
        <v>1891</v>
      </c>
      <c r="C453" s="8" t="s">
        <v>296</v>
      </c>
      <c r="D453" s="8" t="s">
        <v>1892</v>
      </c>
    </row>
    <row r="454" spans="1:4" x14ac:dyDescent="0.25">
      <c r="A454" s="8" t="s">
        <v>1893</v>
      </c>
      <c r="B454" s="8" t="s">
        <v>1894</v>
      </c>
      <c r="C454" s="8" t="s">
        <v>524</v>
      </c>
      <c r="D454" s="8" t="s">
        <v>1895</v>
      </c>
    </row>
    <row r="455" spans="1:4" x14ac:dyDescent="0.25">
      <c r="A455" s="8" t="s">
        <v>1896</v>
      </c>
      <c r="B455" s="8" t="s">
        <v>1897</v>
      </c>
      <c r="C455" s="8" t="s">
        <v>1081</v>
      </c>
      <c r="D455" s="8" t="s">
        <v>1898</v>
      </c>
    </row>
    <row r="456" spans="1:4" x14ac:dyDescent="0.25">
      <c r="A456" s="8" t="s">
        <v>1899</v>
      </c>
      <c r="B456" s="8" t="s">
        <v>1900</v>
      </c>
      <c r="C456" s="8" t="s">
        <v>1901</v>
      </c>
      <c r="D456" s="8" t="s">
        <v>1902</v>
      </c>
    </row>
    <row r="457" spans="1:4" x14ac:dyDescent="0.25">
      <c r="A457" s="8" t="s">
        <v>1903</v>
      </c>
      <c r="B457" s="8" t="s">
        <v>1904</v>
      </c>
      <c r="C457" s="8" t="s">
        <v>1905</v>
      </c>
      <c r="D457" s="8" t="s">
        <v>1906</v>
      </c>
    </row>
    <row r="458" spans="1:4" x14ac:dyDescent="0.25">
      <c r="A458" s="8" t="s">
        <v>1907</v>
      </c>
      <c r="B458" s="8" t="s">
        <v>1908</v>
      </c>
      <c r="C458" s="8" t="s">
        <v>1909</v>
      </c>
      <c r="D458" s="8" t="s">
        <v>1910</v>
      </c>
    </row>
    <row r="459" spans="1:4" x14ac:dyDescent="0.25">
      <c r="A459" s="8" t="s">
        <v>1911</v>
      </c>
      <c r="B459" s="8" t="s">
        <v>1912</v>
      </c>
      <c r="C459" s="8" t="s">
        <v>1913</v>
      </c>
      <c r="D459" s="8" t="s">
        <v>1914</v>
      </c>
    </row>
    <row r="460" spans="1:4" x14ac:dyDescent="0.25">
      <c r="A460" s="8" t="s">
        <v>1915</v>
      </c>
      <c r="B460" s="8" t="s">
        <v>1916</v>
      </c>
      <c r="C460" s="8" t="s">
        <v>788</v>
      </c>
      <c r="D460" s="8" t="s">
        <v>1917</v>
      </c>
    </row>
    <row r="461" spans="1:4" x14ac:dyDescent="0.25">
      <c r="A461" s="8" t="s">
        <v>1918</v>
      </c>
      <c r="B461" s="8" t="s">
        <v>1919</v>
      </c>
      <c r="C461" s="8" t="s">
        <v>1920</v>
      </c>
      <c r="D461" s="8" t="s">
        <v>1921</v>
      </c>
    </row>
    <row r="462" spans="1:4" x14ac:dyDescent="0.25">
      <c r="A462" s="8" t="s">
        <v>1922</v>
      </c>
      <c r="B462" s="8" t="s">
        <v>1923</v>
      </c>
      <c r="C462" s="8" t="s">
        <v>607</v>
      </c>
      <c r="D462" s="8" t="s">
        <v>1924</v>
      </c>
    </row>
    <row r="463" spans="1:4" x14ac:dyDescent="0.25">
      <c r="A463" s="8" t="s">
        <v>1925</v>
      </c>
      <c r="B463" s="8" t="s">
        <v>5</v>
      </c>
      <c r="C463" s="8" t="s">
        <v>934</v>
      </c>
      <c r="D463" s="8" t="s">
        <v>1926</v>
      </c>
    </row>
    <row r="464" spans="1:4" x14ac:dyDescent="0.25">
      <c r="A464" s="8" t="s">
        <v>1927</v>
      </c>
      <c r="B464" s="8" t="s">
        <v>1928</v>
      </c>
      <c r="C464" s="8" t="s">
        <v>1929</v>
      </c>
      <c r="D464" s="8" t="s">
        <v>1930</v>
      </c>
    </row>
    <row r="465" spans="1:4" x14ac:dyDescent="0.25">
      <c r="A465" s="8" t="s">
        <v>1931</v>
      </c>
      <c r="B465" s="8" t="s">
        <v>5</v>
      </c>
      <c r="C465" s="8" t="s">
        <v>1220</v>
      </c>
      <c r="D465" s="8" t="s">
        <v>1932</v>
      </c>
    </row>
    <row r="466" spans="1:4" x14ac:dyDescent="0.25">
      <c r="A466" s="8" t="s">
        <v>1933</v>
      </c>
      <c r="B466" s="8" t="s">
        <v>1934</v>
      </c>
      <c r="C466" s="8" t="s">
        <v>1497</v>
      </c>
      <c r="D466" s="8" t="s">
        <v>1935</v>
      </c>
    </row>
    <row r="467" spans="1:4" x14ac:dyDescent="0.25">
      <c r="A467" s="8" t="s">
        <v>1936</v>
      </c>
      <c r="B467" s="8" t="s">
        <v>1937</v>
      </c>
      <c r="C467" s="8" t="s">
        <v>1938</v>
      </c>
      <c r="D467" s="8" t="s">
        <v>1939</v>
      </c>
    </row>
    <row r="468" spans="1:4" x14ac:dyDescent="0.25">
      <c r="A468" s="8" t="s">
        <v>1940</v>
      </c>
      <c r="B468" s="8" t="s">
        <v>1941</v>
      </c>
      <c r="C468" s="8" t="s">
        <v>1942</v>
      </c>
      <c r="D468" s="8" t="s">
        <v>1943</v>
      </c>
    </row>
    <row r="469" spans="1:4" x14ac:dyDescent="0.25">
      <c r="A469" s="8" t="s">
        <v>1944</v>
      </c>
      <c r="B469" s="8" t="s">
        <v>1945</v>
      </c>
      <c r="C469" s="8" t="s">
        <v>1946</v>
      </c>
      <c r="D469" s="8" t="s">
        <v>1947</v>
      </c>
    </row>
    <row r="470" spans="1:4" x14ac:dyDescent="0.25">
      <c r="A470" s="8" t="s">
        <v>1948</v>
      </c>
      <c r="B470" s="8" t="s">
        <v>1949</v>
      </c>
      <c r="C470" s="8" t="s">
        <v>429</v>
      </c>
      <c r="D470" s="8" t="s">
        <v>1950</v>
      </c>
    </row>
    <row r="471" spans="1:4" x14ac:dyDescent="0.25">
      <c r="A471" s="8" t="s">
        <v>1951</v>
      </c>
      <c r="B471" s="8" t="s">
        <v>1952</v>
      </c>
      <c r="C471" s="8" t="s">
        <v>1953</v>
      </c>
      <c r="D471" s="8" t="s">
        <v>1954</v>
      </c>
    </row>
    <row r="472" spans="1:4" x14ac:dyDescent="0.25">
      <c r="A472" s="8" t="s">
        <v>1955</v>
      </c>
      <c r="B472" s="8" t="s">
        <v>1956</v>
      </c>
      <c r="C472" s="8" t="s">
        <v>1194</v>
      </c>
      <c r="D472" s="8" t="s">
        <v>1957</v>
      </c>
    </row>
    <row r="473" spans="1:4" x14ac:dyDescent="0.25">
      <c r="A473" s="8" t="s">
        <v>1958</v>
      </c>
      <c r="B473" s="8" t="s">
        <v>1959</v>
      </c>
      <c r="C473" s="8" t="s">
        <v>1960</v>
      </c>
      <c r="D473" s="8" t="s">
        <v>1961</v>
      </c>
    </row>
    <row r="474" spans="1:4" x14ac:dyDescent="0.25">
      <c r="A474" s="8" t="s">
        <v>1962</v>
      </c>
      <c r="B474" s="8" t="s">
        <v>1963</v>
      </c>
      <c r="C474" s="8" t="s">
        <v>1964</v>
      </c>
      <c r="D474" s="8" t="s">
        <v>1965</v>
      </c>
    </row>
    <row r="475" spans="1:4" x14ac:dyDescent="0.25">
      <c r="A475" s="8" t="s">
        <v>1966</v>
      </c>
      <c r="B475" s="8" t="s">
        <v>1967</v>
      </c>
      <c r="C475" s="8" t="s">
        <v>1360</v>
      </c>
      <c r="D475" s="8" t="s">
        <v>1968</v>
      </c>
    </row>
    <row r="476" spans="1:4" x14ac:dyDescent="0.25">
      <c r="A476" s="8" t="s">
        <v>1969</v>
      </c>
      <c r="B476" s="8" t="s">
        <v>1970</v>
      </c>
      <c r="C476" s="8" t="s">
        <v>780</v>
      </c>
      <c r="D476" s="8" t="s">
        <v>1971</v>
      </c>
    </row>
    <row r="477" spans="1:4" x14ac:dyDescent="0.25">
      <c r="A477" s="8" t="s">
        <v>1972</v>
      </c>
      <c r="B477" s="8" t="s">
        <v>1973</v>
      </c>
      <c r="C477" s="8" t="s">
        <v>436</v>
      </c>
      <c r="D477" s="8" t="s">
        <v>1974</v>
      </c>
    </row>
    <row r="478" spans="1:4" x14ac:dyDescent="0.25">
      <c r="A478" s="8" t="s">
        <v>1975</v>
      </c>
      <c r="B478" s="8" t="s">
        <v>1976</v>
      </c>
      <c r="C478" s="8" t="s">
        <v>387</v>
      </c>
      <c r="D478" s="8" t="s">
        <v>1977</v>
      </c>
    </row>
    <row r="479" spans="1:4" x14ac:dyDescent="0.25">
      <c r="A479" s="8" t="s">
        <v>1978</v>
      </c>
      <c r="B479" s="8" t="s">
        <v>1979</v>
      </c>
      <c r="C479" s="8" t="s">
        <v>1980</v>
      </c>
      <c r="D479" s="8" t="s">
        <v>1981</v>
      </c>
    </row>
    <row r="480" spans="1:4" x14ac:dyDescent="0.25">
      <c r="A480" s="8" t="s">
        <v>1982</v>
      </c>
      <c r="B480" s="8" t="s">
        <v>1983</v>
      </c>
      <c r="C480" s="8" t="s">
        <v>1984</v>
      </c>
      <c r="D480" s="8" t="s">
        <v>1985</v>
      </c>
    </row>
    <row r="481" spans="1:4" x14ac:dyDescent="0.25">
      <c r="A481" s="8" t="s">
        <v>1986</v>
      </c>
      <c r="B481" s="8" t="s">
        <v>1987</v>
      </c>
      <c r="C481" s="8" t="s">
        <v>1988</v>
      </c>
      <c r="D481" s="8" t="s">
        <v>1989</v>
      </c>
    </row>
    <row r="482" spans="1:4" x14ac:dyDescent="0.25">
      <c r="A482" s="8" t="s">
        <v>1990</v>
      </c>
      <c r="B482" s="8" t="s">
        <v>1991</v>
      </c>
      <c r="C482" s="8" t="s">
        <v>1992</v>
      </c>
      <c r="D482" s="8" t="s">
        <v>1993</v>
      </c>
    </row>
    <row r="483" spans="1:4" x14ac:dyDescent="0.25">
      <c r="A483" s="8" t="s">
        <v>1994</v>
      </c>
      <c r="B483" s="8" t="s">
        <v>1995</v>
      </c>
      <c r="C483" s="8" t="s">
        <v>1996</v>
      </c>
      <c r="D483" s="8" t="s">
        <v>1997</v>
      </c>
    </row>
    <row r="484" spans="1:4" x14ac:dyDescent="0.25">
      <c r="A484" s="8" t="s">
        <v>1998</v>
      </c>
      <c r="B484" s="8" t="s">
        <v>1999</v>
      </c>
      <c r="C484" s="8" t="s">
        <v>2000</v>
      </c>
      <c r="D484" s="8" t="s">
        <v>2001</v>
      </c>
    </row>
    <row r="485" spans="1:4" x14ac:dyDescent="0.25">
      <c r="A485" s="8" t="s">
        <v>2002</v>
      </c>
      <c r="B485" s="8" t="s">
        <v>2003</v>
      </c>
      <c r="C485" s="8" t="s">
        <v>949</v>
      </c>
      <c r="D485" s="8" t="s">
        <v>2004</v>
      </c>
    </row>
    <row r="486" spans="1:4" x14ac:dyDescent="0.25">
      <c r="A486" s="8" t="s">
        <v>2005</v>
      </c>
      <c r="B486" s="8" t="s">
        <v>2006</v>
      </c>
      <c r="C486" s="8" t="s">
        <v>2007</v>
      </c>
      <c r="D486" s="8" t="s">
        <v>2008</v>
      </c>
    </row>
    <row r="487" spans="1:4" x14ac:dyDescent="0.25">
      <c r="A487" s="8" t="s">
        <v>2009</v>
      </c>
      <c r="B487" s="8" t="s">
        <v>5</v>
      </c>
      <c r="C487" s="8" t="s">
        <v>2010</v>
      </c>
      <c r="D487" s="8" t="s">
        <v>2011</v>
      </c>
    </row>
    <row r="488" spans="1:4" x14ac:dyDescent="0.25">
      <c r="A488" s="8" t="s">
        <v>2012</v>
      </c>
      <c r="B488" s="8" t="s">
        <v>2013</v>
      </c>
      <c r="C488" s="8" t="s">
        <v>268</v>
      </c>
      <c r="D488" s="8" t="s">
        <v>2014</v>
      </c>
    </row>
    <row r="489" spans="1:4" x14ac:dyDescent="0.25">
      <c r="A489" s="8" t="s">
        <v>2015</v>
      </c>
      <c r="B489" s="8" t="s">
        <v>2016</v>
      </c>
      <c r="C489" s="8" t="s">
        <v>2017</v>
      </c>
      <c r="D489" s="8" t="s">
        <v>2018</v>
      </c>
    </row>
    <row r="490" spans="1:4" x14ac:dyDescent="0.25">
      <c r="A490" s="8" t="s">
        <v>2019</v>
      </c>
      <c r="B490" s="8" t="s">
        <v>2020</v>
      </c>
      <c r="C490" s="8" t="s">
        <v>2021</v>
      </c>
      <c r="D490" s="8" t="s">
        <v>2022</v>
      </c>
    </row>
    <row r="491" spans="1:4" x14ac:dyDescent="0.25">
      <c r="A491" s="8" t="s">
        <v>2023</v>
      </c>
      <c r="B491" s="8" t="s">
        <v>2024</v>
      </c>
      <c r="C491" s="8" t="s">
        <v>908</v>
      </c>
      <c r="D491" s="8" t="s">
        <v>2025</v>
      </c>
    </row>
    <row r="492" spans="1:4" x14ac:dyDescent="0.25">
      <c r="A492" s="8" t="s">
        <v>2026</v>
      </c>
      <c r="B492" s="8" t="s">
        <v>2027</v>
      </c>
      <c r="C492" s="8" t="s">
        <v>788</v>
      </c>
      <c r="D492" s="8" t="s">
        <v>2028</v>
      </c>
    </row>
    <row r="493" spans="1:4" x14ac:dyDescent="0.25">
      <c r="A493" s="8" t="s">
        <v>2029</v>
      </c>
      <c r="B493" s="8" t="s">
        <v>2030</v>
      </c>
      <c r="C493" s="8" t="s">
        <v>2031</v>
      </c>
      <c r="D493" s="8" t="s">
        <v>2032</v>
      </c>
    </row>
    <row r="494" spans="1:4" x14ac:dyDescent="0.25">
      <c r="A494" s="8" t="s">
        <v>2033</v>
      </c>
      <c r="B494" s="8" t="s">
        <v>2034</v>
      </c>
      <c r="C494" s="8" t="s">
        <v>2035</v>
      </c>
      <c r="D494" s="8" t="s">
        <v>2036</v>
      </c>
    </row>
    <row r="495" spans="1:4" x14ac:dyDescent="0.25">
      <c r="A495" s="8" t="s">
        <v>2037</v>
      </c>
      <c r="B495" s="8" t="s">
        <v>2038</v>
      </c>
      <c r="C495" s="8" t="s">
        <v>2039</v>
      </c>
      <c r="D495" s="8" t="s">
        <v>2040</v>
      </c>
    </row>
    <row r="496" spans="1:4" x14ac:dyDescent="0.25">
      <c r="A496" s="8" t="s">
        <v>2041</v>
      </c>
      <c r="B496" s="8" t="s">
        <v>2042</v>
      </c>
      <c r="C496" s="8" t="s">
        <v>2043</v>
      </c>
      <c r="D496" s="8" t="s">
        <v>2044</v>
      </c>
    </row>
    <row r="497" spans="1:4" x14ac:dyDescent="0.25">
      <c r="A497" s="8" t="s">
        <v>2045</v>
      </c>
      <c r="B497" s="8" t="s">
        <v>2046</v>
      </c>
      <c r="C497" s="8" t="s">
        <v>878</v>
      </c>
      <c r="D497" s="8" t="s">
        <v>2047</v>
      </c>
    </row>
    <row r="498" spans="1:4" x14ac:dyDescent="0.25">
      <c r="A498" s="8" t="s">
        <v>2048</v>
      </c>
      <c r="B498" s="8" t="s">
        <v>2049</v>
      </c>
      <c r="C498" s="8" t="s">
        <v>2050</v>
      </c>
      <c r="D498" s="8" t="s">
        <v>2051</v>
      </c>
    </row>
    <row r="499" spans="1:4" x14ac:dyDescent="0.25">
      <c r="A499" s="8" t="s">
        <v>2052</v>
      </c>
      <c r="B499" s="8" t="s">
        <v>2053</v>
      </c>
      <c r="C499" s="8" t="s">
        <v>2054</v>
      </c>
      <c r="D499" s="8" t="s">
        <v>2055</v>
      </c>
    </row>
    <row r="500" spans="1:4" x14ac:dyDescent="0.25">
      <c r="A500" s="8" t="s">
        <v>2056</v>
      </c>
      <c r="B500" s="8" t="s">
        <v>2057</v>
      </c>
      <c r="C500" s="8" t="s">
        <v>2058</v>
      </c>
      <c r="D500" s="8" t="s">
        <v>2059</v>
      </c>
    </row>
    <row r="501" spans="1:4" x14ac:dyDescent="0.25">
      <c r="A501" s="8" t="s">
        <v>2060</v>
      </c>
      <c r="B501" s="8" t="s">
        <v>2061</v>
      </c>
      <c r="C501" s="8" t="s">
        <v>2062</v>
      </c>
      <c r="D501" s="8" t="s">
        <v>2063</v>
      </c>
    </row>
    <row r="502" spans="1:4" x14ac:dyDescent="0.25">
      <c r="A502" s="8" t="s">
        <v>2064</v>
      </c>
      <c r="B502" s="8" t="s">
        <v>2065</v>
      </c>
      <c r="C502" s="8" t="s">
        <v>2066</v>
      </c>
      <c r="D502" s="8" t="s">
        <v>2067</v>
      </c>
    </row>
    <row r="503" spans="1:4" x14ac:dyDescent="0.25">
      <c r="A503" s="8" t="s">
        <v>2068</v>
      </c>
      <c r="B503" s="8" t="s">
        <v>2069</v>
      </c>
      <c r="C503" s="8" t="s">
        <v>866</v>
      </c>
      <c r="D503" s="8" t="s">
        <v>2070</v>
      </c>
    </row>
    <row r="504" spans="1:4" x14ac:dyDescent="0.25">
      <c r="A504" s="8" t="s">
        <v>2071</v>
      </c>
      <c r="B504" s="8" t="s">
        <v>2072</v>
      </c>
      <c r="C504" s="8" t="s">
        <v>1698</v>
      </c>
      <c r="D504" s="8" t="s">
        <v>2073</v>
      </c>
    </row>
    <row r="505" spans="1:4" x14ac:dyDescent="0.25">
      <c r="A505" s="8" t="s">
        <v>2074</v>
      </c>
      <c r="B505" s="8" t="s">
        <v>2075</v>
      </c>
      <c r="C505" s="8" t="s">
        <v>953</v>
      </c>
      <c r="D505" s="8" t="s">
        <v>2076</v>
      </c>
    </row>
    <row r="506" spans="1:4" x14ac:dyDescent="0.25">
      <c r="A506" s="8" t="s">
        <v>2077</v>
      </c>
      <c r="B506" s="8" t="s">
        <v>2078</v>
      </c>
      <c r="C506" s="8" t="s">
        <v>949</v>
      </c>
      <c r="D506" s="8" t="s">
        <v>2079</v>
      </c>
    </row>
    <row r="507" spans="1:4" x14ac:dyDescent="0.25">
      <c r="A507" s="8" t="s">
        <v>2080</v>
      </c>
      <c r="B507" s="8" t="s">
        <v>5</v>
      </c>
      <c r="C507" s="8" t="s">
        <v>2081</v>
      </c>
      <c r="D507" s="8" t="s">
        <v>2082</v>
      </c>
    </row>
    <row r="508" spans="1:4" x14ac:dyDescent="0.25">
      <c r="A508" s="8" t="s">
        <v>2083</v>
      </c>
      <c r="B508" s="8" t="s">
        <v>2084</v>
      </c>
      <c r="C508" s="8" t="s">
        <v>1439</v>
      </c>
      <c r="D508" s="8" t="s">
        <v>2085</v>
      </c>
    </row>
    <row r="509" spans="1:4" x14ac:dyDescent="0.25">
      <c r="A509" s="8" t="s">
        <v>2086</v>
      </c>
      <c r="B509" s="8" t="s">
        <v>2087</v>
      </c>
      <c r="C509" s="8" t="s">
        <v>2088</v>
      </c>
      <c r="D509" s="8" t="s">
        <v>2089</v>
      </c>
    </row>
    <row r="510" spans="1:4" x14ac:dyDescent="0.25">
      <c r="A510" s="8" t="s">
        <v>2090</v>
      </c>
      <c r="B510" s="8" t="s">
        <v>5</v>
      </c>
      <c r="C510" s="8" t="s">
        <v>744</v>
      </c>
      <c r="D510" s="8" t="s">
        <v>2091</v>
      </c>
    </row>
    <row r="511" spans="1:4" x14ac:dyDescent="0.25">
      <c r="A511" s="8" t="s">
        <v>2092</v>
      </c>
      <c r="B511" s="8" t="s">
        <v>2093</v>
      </c>
      <c r="C511" s="8" t="s">
        <v>2094</v>
      </c>
      <c r="D511" s="8" t="s">
        <v>2095</v>
      </c>
    </row>
    <row r="512" spans="1:4" x14ac:dyDescent="0.25">
      <c r="A512" s="8" t="s">
        <v>2096</v>
      </c>
      <c r="B512" s="8" t="s">
        <v>2097</v>
      </c>
      <c r="C512" s="8" t="s">
        <v>484</v>
      </c>
      <c r="D512" s="8" t="s">
        <v>2098</v>
      </c>
    </row>
    <row r="513" spans="1:4" x14ac:dyDescent="0.25">
      <c r="A513" s="8" t="s">
        <v>2099</v>
      </c>
      <c r="B513" s="8" t="s">
        <v>2100</v>
      </c>
      <c r="C513" s="8" t="s">
        <v>296</v>
      </c>
      <c r="D513" s="8" t="s">
        <v>2101</v>
      </c>
    </row>
    <row r="514" spans="1:4" x14ac:dyDescent="0.25">
      <c r="A514" s="8" t="s">
        <v>2102</v>
      </c>
      <c r="B514" s="8" t="s">
        <v>2103</v>
      </c>
      <c r="C514" s="8" t="s">
        <v>1964</v>
      </c>
      <c r="D514" s="8" t="s">
        <v>2104</v>
      </c>
    </row>
    <row r="515" spans="1:4" x14ac:dyDescent="0.25">
      <c r="A515" s="8" t="s">
        <v>2105</v>
      </c>
      <c r="B515" s="8" t="s">
        <v>2106</v>
      </c>
      <c r="C515" s="8" t="s">
        <v>1794</v>
      </c>
      <c r="D515" s="8" t="s">
        <v>2107</v>
      </c>
    </row>
    <row r="516" spans="1:4" x14ac:dyDescent="0.25">
      <c r="A516" s="8" t="s">
        <v>2108</v>
      </c>
      <c r="B516" s="8" t="s">
        <v>2109</v>
      </c>
      <c r="C516" s="8" t="s">
        <v>702</v>
      </c>
      <c r="D516" s="8" t="s">
        <v>2110</v>
      </c>
    </row>
    <row r="517" spans="1:4" x14ac:dyDescent="0.25">
      <c r="A517" s="8" t="s">
        <v>2111</v>
      </c>
      <c r="B517" s="8" t="s">
        <v>2112</v>
      </c>
      <c r="C517" s="8" t="s">
        <v>1420</v>
      </c>
      <c r="D517" s="8" t="s">
        <v>2113</v>
      </c>
    </row>
    <row r="518" spans="1:4" x14ac:dyDescent="0.25">
      <c r="A518" s="8" t="s">
        <v>2114</v>
      </c>
      <c r="B518" s="8" t="s">
        <v>2115</v>
      </c>
      <c r="C518" s="8" t="s">
        <v>1702</v>
      </c>
      <c r="D518" s="8" t="s">
        <v>2116</v>
      </c>
    </row>
    <row r="519" spans="1:4" x14ac:dyDescent="0.25">
      <c r="A519" s="8" t="s">
        <v>2117</v>
      </c>
      <c r="B519" s="8" t="s">
        <v>2118</v>
      </c>
      <c r="C519" s="8" t="s">
        <v>1428</v>
      </c>
      <c r="D519" s="8" t="s">
        <v>2119</v>
      </c>
    </row>
    <row r="520" spans="1:4" x14ac:dyDescent="0.25">
      <c r="A520" s="8" t="s">
        <v>2120</v>
      </c>
      <c r="B520" s="8" t="s">
        <v>2121</v>
      </c>
      <c r="C520" s="8" t="s">
        <v>2122</v>
      </c>
      <c r="D520" s="8" t="s">
        <v>2123</v>
      </c>
    </row>
    <row r="521" spans="1:4" x14ac:dyDescent="0.25">
      <c r="A521" s="8" t="s">
        <v>2124</v>
      </c>
      <c r="B521" s="8" t="s">
        <v>2125</v>
      </c>
      <c r="C521" s="8" t="s">
        <v>897</v>
      </c>
      <c r="D521" s="8" t="s">
        <v>2126</v>
      </c>
    </row>
    <row r="522" spans="1:4" x14ac:dyDescent="0.25">
      <c r="A522" s="8" t="s">
        <v>2127</v>
      </c>
      <c r="B522" s="8" t="s">
        <v>2128</v>
      </c>
      <c r="C522" s="8" t="s">
        <v>2129</v>
      </c>
      <c r="D522" s="8" t="s">
        <v>2130</v>
      </c>
    </row>
    <row r="523" spans="1:4" x14ac:dyDescent="0.25">
      <c r="A523" s="8" t="s">
        <v>2131</v>
      </c>
      <c r="B523" s="8" t="s">
        <v>2132</v>
      </c>
      <c r="C523" s="8" t="s">
        <v>2133</v>
      </c>
      <c r="D523" s="8" t="s">
        <v>2134</v>
      </c>
    </row>
    <row r="524" spans="1:4" x14ac:dyDescent="0.25">
      <c r="A524" s="8" t="s">
        <v>2135</v>
      </c>
      <c r="B524" s="8" t="s">
        <v>2136</v>
      </c>
      <c r="C524" s="8" t="s">
        <v>1859</v>
      </c>
      <c r="D524" s="8" t="s">
        <v>2137</v>
      </c>
    </row>
    <row r="525" spans="1:4" x14ac:dyDescent="0.25">
      <c r="A525" s="8" t="s">
        <v>2138</v>
      </c>
      <c r="B525" s="8" t="s">
        <v>2139</v>
      </c>
      <c r="C525" s="8" t="s">
        <v>1759</v>
      </c>
      <c r="D525" s="8" t="s">
        <v>2140</v>
      </c>
    </row>
    <row r="526" spans="1:4" x14ac:dyDescent="0.25">
      <c r="A526" s="8" t="s">
        <v>2141</v>
      </c>
      <c r="B526" s="8" t="s">
        <v>2142</v>
      </c>
      <c r="C526" s="8" t="s">
        <v>2143</v>
      </c>
      <c r="D526" s="8" t="s">
        <v>2144</v>
      </c>
    </row>
    <row r="527" spans="1:4" x14ac:dyDescent="0.25">
      <c r="A527" s="8" t="s">
        <v>2145</v>
      </c>
      <c r="B527" s="8" t="s">
        <v>2146</v>
      </c>
      <c r="C527" s="8" t="s">
        <v>451</v>
      </c>
      <c r="D527" s="8" t="s">
        <v>2147</v>
      </c>
    </row>
    <row r="528" spans="1:4" x14ac:dyDescent="0.25">
      <c r="A528" s="8" t="s">
        <v>2148</v>
      </c>
      <c r="B528" s="8" t="s">
        <v>2149</v>
      </c>
      <c r="C528" s="8" t="s">
        <v>2150</v>
      </c>
      <c r="D528" s="8" t="s">
        <v>2151</v>
      </c>
    </row>
    <row r="529" spans="1:4" x14ac:dyDescent="0.25">
      <c r="A529" s="8" t="s">
        <v>2152</v>
      </c>
      <c r="B529" s="8" t="s">
        <v>2153</v>
      </c>
      <c r="C529" s="8" t="s">
        <v>2154</v>
      </c>
      <c r="D529" s="8" t="s">
        <v>2155</v>
      </c>
    </row>
    <row r="530" spans="1:4" x14ac:dyDescent="0.25">
      <c r="A530" s="8" t="s">
        <v>2156</v>
      </c>
      <c r="B530" s="8" t="s">
        <v>2157</v>
      </c>
      <c r="C530" s="8" t="s">
        <v>1702</v>
      </c>
      <c r="D530" s="8" t="s">
        <v>2158</v>
      </c>
    </row>
    <row r="531" spans="1:4" x14ac:dyDescent="0.25">
      <c r="A531" s="8" t="s">
        <v>2159</v>
      </c>
      <c r="B531" s="8" t="s">
        <v>2160</v>
      </c>
      <c r="C531" s="8" t="s">
        <v>2161</v>
      </c>
      <c r="D531" s="8" t="s">
        <v>2162</v>
      </c>
    </row>
    <row r="532" spans="1:4" x14ac:dyDescent="0.25">
      <c r="A532" s="8" t="s">
        <v>2163</v>
      </c>
      <c r="B532" s="8" t="s">
        <v>2164</v>
      </c>
      <c r="C532" s="8" t="s">
        <v>780</v>
      </c>
      <c r="D532" s="8" t="s">
        <v>2165</v>
      </c>
    </row>
    <row r="533" spans="1:4" x14ac:dyDescent="0.25">
      <c r="A533" s="8" t="s">
        <v>2166</v>
      </c>
      <c r="B533" s="8" t="s">
        <v>2167</v>
      </c>
      <c r="C533" s="8" t="s">
        <v>521</v>
      </c>
      <c r="D533" s="8" t="s">
        <v>2168</v>
      </c>
    </row>
    <row r="534" spans="1:4" x14ac:dyDescent="0.25">
      <c r="A534" s="8" t="s">
        <v>2169</v>
      </c>
      <c r="B534" s="8" t="s">
        <v>2170</v>
      </c>
      <c r="C534" s="8" t="s">
        <v>1017</v>
      </c>
      <c r="D534" s="8" t="s">
        <v>2171</v>
      </c>
    </row>
    <row r="535" spans="1:4" x14ac:dyDescent="0.25">
      <c r="A535" s="8" t="s">
        <v>2172</v>
      </c>
      <c r="B535" s="8" t="s">
        <v>2173</v>
      </c>
      <c r="C535" s="8" t="s">
        <v>1260</v>
      </c>
      <c r="D535" s="8" t="s">
        <v>2174</v>
      </c>
    </row>
    <row r="536" spans="1:4" x14ac:dyDescent="0.25">
      <c r="A536" s="8" t="s">
        <v>2175</v>
      </c>
      <c r="B536" s="8" t="s">
        <v>2176</v>
      </c>
      <c r="C536" s="8" t="s">
        <v>2177</v>
      </c>
      <c r="D536" s="8" t="s">
        <v>2178</v>
      </c>
    </row>
    <row r="537" spans="1:4" x14ac:dyDescent="0.25">
      <c r="A537" s="8" t="s">
        <v>2179</v>
      </c>
      <c r="B537" s="8" t="s">
        <v>2180</v>
      </c>
      <c r="C537" s="8" t="s">
        <v>2181</v>
      </c>
      <c r="D537" s="8" t="s">
        <v>2182</v>
      </c>
    </row>
    <row r="538" spans="1:4" x14ac:dyDescent="0.25">
      <c r="A538" s="8" t="s">
        <v>2183</v>
      </c>
      <c r="B538" s="8" t="s">
        <v>2184</v>
      </c>
      <c r="C538" s="8" t="s">
        <v>2185</v>
      </c>
      <c r="D538" s="8" t="s">
        <v>2186</v>
      </c>
    </row>
    <row r="539" spans="1:4" x14ac:dyDescent="0.25">
      <c r="A539" s="8" t="s">
        <v>2187</v>
      </c>
      <c r="B539" s="8" t="s">
        <v>5</v>
      </c>
      <c r="C539" s="8" t="s">
        <v>2188</v>
      </c>
      <c r="D539" s="8" t="s">
        <v>2189</v>
      </c>
    </row>
    <row r="540" spans="1:4" x14ac:dyDescent="0.25">
      <c r="A540" s="8" t="s">
        <v>2190</v>
      </c>
      <c r="B540" s="8" t="s">
        <v>2191</v>
      </c>
      <c r="C540" s="8" t="s">
        <v>2192</v>
      </c>
      <c r="D540" s="8" t="s">
        <v>2193</v>
      </c>
    </row>
    <row r="541" spans="1:4" x14ac:dyDescent="0.25">
      <c r="A541" s="8" t="s">
        <v>2194</v>
      </c>
      <c r="B541" s="8" t="s">
        <v>2195</v>
      </c>
      <c r="C541" s="8" t="s">
        <v>1142</v>
      </c>
      <c r="D541" s="8" t="s">
        <v>2196</v>
      </c>
    </row>
    <row r="542" spans="1:4" x14ac:dyDescent="0.25">
      <c r="A542" s="8" t="s">
        <v>2197</v>
      </c>
      <c r="B542" s="8" t="s">
        <v>2198</v>
      </c>
      <c r="C542" s="8" t="s">
        <v>949</v>
      </c>
      <c r="D542" s="8" t="s">
        <v>2199</v>
      </c>
    </row>
    <row r="543" spans="1:4" x14ac:dyDescent="0.25">
      <c r="A543" s="8" t="s">
        <v>2200</v>
      </c>
      <c r="B543" s="8" t="s">
        <v>2201</v>
      </c>
      <c r="C543" s="8" t="s">
        <v>2202</v>
      </c>
      <c r="D543" s="8" t="s">
        <v>2203</v>
      </c>
    </row>
    <row r="544" spans="1:4" x14ac:dyDescent="0.25">
      <c r="A544" s="8" t="s">
        <v>2204</v>
      </c>
      <c r="B544" s="8" t="s">
        <v>2205</v>
      </c>
      <c r="C544" s="8" t="s">
        <v>926</v>
      </c>
      <c r="D544" s="8" t="s">
        <v>2206</v>
      </c>
    </row>
    <row r="545" spans="1:4" x14ac:dyDescent="0.25">
      <c r="A545" s="8" t="s">
        <v>2207</v>
      </c>
      <c r="B545" s="8" t="s">
        <v>2208</v>
      </c>
      <c r="C545" s="8" t="s">
        <v>443</v>
      </c>
      <c r="D545" s="8" t="s">
        <v>2209</v>
      </c>
    </row>
    <row r="546" spans="1:4" x14ac:dyDescent="0.25">
      <c r="A546" s="8" t="s">
        <v>2210</v>
      </c>
      <c r="B546" s="8" t="s">
        <v>2211</v>
      </c>
      <c r="C546" s="8" t="s">
        <v>443</v>
      </c>
      <c r="D546" s="8" t="s">
        <v>2212</v>
      </c>
    </row>
    <row r="547" spans="1:4" x14ac:dyDescent="0.25">
      <c r="A547" s="8" t="s">
        <v>2213</v>
      </c>
      <c r="B547" s="8" t="s">
        <v>2214</v>
      </c>
      <c r="C547" s="8" t="s">
        <v>443</v>
      </c>
      <c r="D547" s="8" t="s">
        <v>2215</v>
      </c>
    </row>
    <row r="548" spans="1:4" x14ac:dyDescent="0.25">
      <c r="A548" s="8" t="s">
        <v>2216</v>
      </c>
      <c r="B548" s="8" t="s">
        <v>2217</v>
      </c>
      <c r="C548" s="8" t="s">
        <v>2058</v>
      </c>
      <c r="D548" s="8" t="s">
        <v>2218</v>
      </c>
    </row>
    <row r="549" spans="1:4" x14ac:dyDescent="0.25">
      <c r="A549" s="8" t="s">
        <v>2219</v>
      </c>
      <c r="B549" s="8" t="s">
        <v>2220</v>
      </c>
      <c r="C549" s="8" t="s">
        <v>2221</v>
      </c>
      <c r="D549" s="8" t="s">
        <v>2222</v>
      </c>
    </row>
    <row r="550" spans="1:4" x14ac:dyDescent="0.25">
      <c r="A550" s="8" t="s">
        <v>2223</v>
      </c>
      <c r="B550" s="8" t="s">
        <v>2224</v>
      </c>
      <c r="C550" s="8" t="s">
        <v>2225</v>
      </c>
      <c r="D550" s="8" t="s">
        <v>2226</v>
      </c>
    </row>
    <row r="551" spans="1:4" x14ac:dyDescent="0.25">
      <c r="A551" s="8" t="s">
        <v>2227</v>
      </c>
      <c r="B551" s="8" t="s">
        <v>5</v>
      </c>
      <c r="C551" s="8" t="s">
        <v>2228</v>
      </c>
      <c r="D551" s="8" t="s">
        <v>2229</v>
      </c>
    </row>
    <row r="552" spans="1:4" x14ac:dyDescent="0.25">
      <c r="A552" s="8" t="s">
        <v>2230</v>
      </c>
      <c r="B552" s="8" t="s">
        <v>2231</v>
      </c>
      <c r="C552" s="8" t="s">
        <v>352</v>
      </c>
      <c r="D552" s="8" t="s">
        <v>2232</v>
      </c>
    </row>
    <row r="553" spans="1:4" x14ac:dyDescent="0.25">
      <c r="A553" s="8" t="s">
        <v>2233</v>
      </c>
      <c r="B553" s="8" t="s">
        <v>5</v>
      </c>
      <c r="C553" s="8" t="s">
        <v>547</v>
      </c>
      <c r="D553" s="8" t="s">
        <v>2234</v>
      </c>
    </row>
    <row r="554" spans="1:4" x14ac:dyDescent="0.25">
      <c r="A554" s="8" t="s">
        <v>2235</v>
      </c>
      <c r="B554" s="8" t="s">
        <v>2236</v>
      </c>
      <c r="C554" s="8" t="s">
        <v>886</v>
      </c>
      <c r="D554" s="8" t="s">
        <v>2237</v>
      </c>
    </row>
    <row r="555" spans="1:4" x14ac:dyDescent="0.25">
      <c r="A555" s="8" t="s">
        <v>2238</v>
      </c>
      <c r="B555" s="8" t="s">
        <v>2239</v>
      </c>
      <c r="C555" s="8" t="s">
        <v>316</v>
      </c>
      <c r="D555" s="8" t="s">
        <v>2240</v>
      </c>
    </row>
    <row r="556" spans="1:4" x14ac:dyDescent="0.25">
      <c r="A556" s="8" t="s">
        <v>2241</v>
      </c>
      <c r="B556" s="8" t="s">
        <v>2242</v>
      </c>
      <c r="C556" s="8" t="s">
        <v>1618</v>
      </c>
      <c r="D556" s="8" t="s">
        <v>2243</v>
      </c>
    </row>
    <row r="557" spans="1:4" x14ac:dyDescent="0.25">
      <c r="A557" s="8" t="s">
        <v>2244</v>
      </c>
      <c r="B557" s="8" t="s">
        <v>2245</v>
      </c>
      <c r="C557" s="8" t="s">
        <v>627</v>
      </c>
      <c r="D557" s="8" t="s">
        <v>2246</v>
      </c>
    </row>
    <row r="558" spans="1:4" x14ac:dyDescent="0.25">
      <c r="A558" s="8" t="s">
        <v>2247</v>
      </c>
      <c r="B558" s="8" t="s">
        <v>2248</v>
      </c>
      <c r="C558" s="8" t="s">
        <v>1489</v>
      </c>
      <c r="D558" s="8" t="s">
        <v>2249</v>
      </c>
    </row>
    <row r="559" spans="1:4" x14ac:dyDescent="0.25">
      <c r="A559" s="8" t="s">
        <v>2250</v>
      </c>
      <c r="B559" s="8" t="s">
        <v>2251</v>
      </c>
      <c r="C559" s="8" t="s">
        <v>2252</v>
      </c>
      <c r="D559" s="8" t="s">
        <v>2253</v>
      </c>
    </row>
    <row r="560" spans="1:4" x14ac:dyDescent="0.25">
      <c r="A560" s="8" t="s">
        <v>2254</v>
      </c>
      <c r="B560" s="8" t="s">
        <v>2255</v>
      </c>
      <c r="C560" s="8" t="s">
        <v>443</v>
      </c>
      <c r="D560" s="8" t="s">
        <v>2256</v>
      </c>
    </row>
    <row r="561" spans="1:4" x14ac:dyDescent="0.25">
      <c r="A561" s="8" t="s">
        <v>2257</v>
      </c>
      <c r="B561" s="8" t="s">
        <v>2258</v>
      </c>
      <c r="C561" s="8" t="s">
        <v>1485</v>
      </c>
      <c r="D561" s="8" t="s">
        <v>2259</v>
      </c>
    </row>
    <row r="562" spans="1:4" x14ac:dyDescent="0.25">
      <c r="A562" s="8" t="s">
        <v>2260</v>
      </c>
      <c r="B562" s="8" t="s">
        <v>2261</v>
      </c>
      <c r="C562" s="8" t="s">
        <v>2262</v>
      </c>
      <c r="D562" s="8" t="s">
        <v>2263</v>
      </c>
    </row>
    <row r="563" spans="1:4" x14ac:dyDescent="0.25">
      <c r="A563" s="8" t="s">
        <v>2264</v>
      </c>
      <c r="B563" s="8" t="s">
        <v>2265</v>
      </c>
      <c r="C563" s="8" t="s">
        <v>2266</v>
      </c>
      <c r="D563" s="8" t="s">
        <v>2267</v>
      </c>
    </row>
    <row r="564" spans="1:4" x14ac:dyDescent="0.25">
      <c r="A564" s="8" t="s">
        <v>2268</v>
      </c>
      <c r="B564" s="8" t="s">
        <v>2269</v>
      </c>
      <c r="C564" s="8" t="s">
        <v>364</v>
      </c>
      <c r="D564" s="8" t="s">
        <v>2270</v>
      </c>
    </row>
    <row r="565" spans="1:4" x14ac:dyDescent="0.25">
      <c r="A565" s="8" t="s">
        <v>2271</v>
      </c>
      <c r="B565" s="8" t="s">
        <v>2272</v>
      </c>
      <c r="C565" s="8" t="s">
        <v>2273</v>
      </c>
      <c r="D565" s="8" t="s">
        <v>2274</v>
      </c>
    </row>
    <row r="566" spans="1:4" x14ac:dyDescent="0.25">
      <c r="A566" s="8" t="s">
        <v>2275</v>
      </c>
      <c r="B566" s="8" t="s">
        <v>2276</v>
      </c>
      <c r="C566" s="8" t="s">
        <v>284</v>
      </c>
      <c r="D566" s="8" t="s">
        <v>2277</v>
      </c>
    </row>
    <row r="567" spans="1:4" x14ac:dyDescent="0.25">
      <c r="A567" s="8" t="s">
        <v>2278</v>
      </c>
      <c r="B567" s="8" t="s">
        <v>2279</v>
      </c>
      <c r="C567" s="8" t="s">
        <v>2280</v>
      </c>
      <c r="D567" s="8" t="s">
        <v>2281</v>
      </c>
    </row>
    <row r="568" spans="1:4" x14ac:dyDescent="0.25">
      <c r="A568" s="8" t="s">
        <v>2282</v>
      </c>
      <c r="B568" s="8" t="s">
        <v>2283</v>
      </c>
      <c r="C568" s="8" t="s">
        <v>1345</v>
      </c>
      <c r="D568" s="8" t="s">
        <v>2284</v>
      </c>
    </row>
    <row r="569" spans="1:4" x14ac:dyDescent="0.25">
      <c r="A569" s="8" t="s">
        <v>2285</v>
      </c>
      <c r="B569" s="8" t="s">
        <v>2286</v>
      </c>
      <c r="C569" s="8" t="s">
        <v>2287</v>
      </c>
      <c r="D569" s="8" t="s">
        <v>2288</v>
      </c>
    </row>
    <row r="570" spans="1:4" x14ac:dyDescent="0.25">
      <c r="A570" s="8" t="s">
        <v>2289</v>
      </c>
      <c r="B570" s="8" t="s">
        <v>2290</v>
      </c>
      <c r="C570" s="8" t="s">
        <v>547</v>
      </c>
      <c r="D570" s="8" t="s">
        <v>2291</v>
      </c>
    </row>
    <row r="571" spans="1:4" x14ac:dyDescent="0.25">
      <c r="A571" s="8" t="s">
        <v>2292</v>
      </c>
      <c r="B571" s="8" t="s">
        <v>2293</v>
      </c>
      <c r="C571" s="8" t="s">
        <v>2294</v>
      </c>
      <c r="D571" s="8" t="s">
        <v>2295</v>
      </c>
    </row>
    <row r="572" spans="1:4" x14ac:dyDescent="0.25">
      <c r="A572" s="8" t="s">
        <v>2296</v>
      </c>
      <c r="B572" s="8" t="s">
        <v>2297</v>
      </c>
      <c r="C572" s="8" t="s">
        <v>2298</v>
      </c>
      <c r="D572" s="8" t="s">
        <v>2299</v>
      </c>
    </row>
    <row r="573" spans="1:4" x14ac:dyDescent="0.25">
      <c r="A573" s="8" t="s">
        <v>2300</v>
      </c>
      <c r="B573" s="8" t="s">
        <v>5</v>
      </c>
      <c r="C573" s="8" t="s">
        <v>394</v>
      </c>
      <c r="D573" s="8" t="s">
        <v>2301</v>
      </c>
    </row>
    <row r="574" spans="1:4" x14ac:dyDescent="0.25">
      <c r="A574" s="8" t="s">
        <v>2302</v>
      </c>
      <c r="B574" s="8" t="s">
        <v>2303</v>
      </c>
      <c r="C574" s="8" t="s">
        <v>2221</v>
      </c>
      <c r="D574" s="8" t="s">
        <v>2304</v>
      </c>
    </row>
    <row r="575" spans="1:4" x14ac:dyDescent="0.25">
      <c r="A575" s="8" t="s">
        <v>2305</v>
      </c>
      <c r="B575" s="8" t="s">
        <v>2306</v>
      </c>
      <c r="C575" s="8" t="s">
        <v>2307</v>
      </c>
      <c r="D575" s="8" t="s">
        <v>2308</v>
      </c>
    </row>
    <row r="576" spans="1:4" x14ac:dyDescent="0.25">
      <c r="A576" s="8" t="s">
        <v>2309</v>
      </c>
      <c r="B576" s="8" t="s">
        <v>2310</v>
      </c>
      <c r="C576" s="8" t="s">
        <v>2311</v>
      </c>
      <c r="D576" s="8" t="s">
        <v>2312</v>
      </c>
    </row>
    <row r="577" spans="1:4" x14ac:dyDescent="0.25">
      <c r="A577" s="8" t="s">
        <v>2313</v>
      </c>
      <c r="B577" s="8" t="s">
        <v>2314</v>
      </c>
      <c r="C577" s="8" t="s">
        <v>806</v>
      </c>
      <c r="D577" s="8" t="s">
        <v>2315</v>
      </c>
    </row>
    <row r="578" spans="1:4" x14ac:dyDescent="0.25">
      <c r="A578" s="8" t="s">
        <v>2316</v>
      </c>
      <c r="B578" s="8" t="s">
        <v>2317</v>
      </c>
      <c r="C578" s="8" t="s">
        <v>1395</v>
      </c>
      <c r="D578" s="8" t="s">
        <v>2318</v>
      </c>
    </row>
    <row r="579" spans="1:4" x14ac:dyDescent="0.25">
      <c r="A579" s="8" t="s">
        <v>2319</v>
      </c>
      <c r="B579" s="8" t="s">
        <v>2320</v>
      </c>
      <c r="C579" s="8" t="s">
        <v>2321</v>
      </c>
      <c r="D579" s="8" t="s">
        <v>2322</v>
      </c>
    </row>
    <row r="580" spans="1:4" x14ac:dyDescent="0.25">
      <c r="A580" s="8" t="s">
        <v>2323</v>
      </c>
      <c r="B580" s="8" t="s">
        <v>2324</v>
      </c>
      <c r="C580" s="8" t="s">
        <v>2325</v>
      </c>
      <c r="D580" s="8" t="s">
        <v>2326</v>
      </c>
    </row>
    <row r="581" spans="1:4" x14ac:dyDescent="0.25">
      <c r="A581" s="8" t="s">
        <v>2327</v>
      </c>
      <c r="B581" s="8" t="s">
        <v>2328</v>
      </c>
      <c r="C581" s="8" t="s">
        <v>792</v>
      </c>
      <c r="D581" s="8" t="s">
        <v>2329</v>
      </c>
    </row>
    <row r="582" spans="1:4" x14ac:dyDescent="0.25">
      <c r="A582" s="8" t="s">
        <v>2330</v>
      </c>
      <c r="B582" s="8" t="s">
        <v>2331</v>
      </c>
      <c r="C582" s="8" t="s">
        <v>2332</v>
      </c>
      <c r="D582" s="8" t="s">
        <v>2333</v>
      </c>
    </row>
    <row r="583" spans="1:4" x14ac:dyDescent="0.25">
      <c r="A583" s="8" t="s">
        <v>2334</v>
      </c>
      <c r="B583" s="8" t="s">
        <v>2335</v>
      </c>
      <c r="C583" s="8" t="s">
        <v>1811</v>
      </c>
      <c r="D583" s="8" t="s">
        <v>2336</v>
      </c>
    </row>
    <row r="584" spans="1:4" x14ac:dyDescent="0.25">
      <c r="A584" s="8" t="s">
        <v>2337</v>
      </c>
      <c r="B584" s="8" t="s">
        <v>2338</v>
      </c>
      <c r="C584" s="8" t="s">
        <v>2339</v>
      </c>
      <c r="D584" s="8" t="s">
        <v>2340</v>
      </c>
    </row>
    <row r="585" spans="1:4" x14ac:dyDescent="0.25">
      <c r="A585" s="8" t="s">
        <v>2341</v>
      </c>
      <c r="B585" s="8" t="s">
        <v>2342</v>
      </c>
      <c r="C585" s="8" t="s">
        <v>667</v>
      </c>
      <c r="D585" s="8" t="s">
        <v>2343</v>
      </c>
    </row>
    <row r="586" spans="1:4" x14ac:dyDescent="0.25">
      <c r="A586" s="8" t="s">
        <v>2344</v>
      </c>
      <c r="B586" s="8" t="s">
        <v>2345</v>
      </c>
      <c r="C586" s="8" t="s">
        <v>1260</v>
      </c>
      <c r="D586" s="8" t="s">
        <v>2346</v>
      </c>
    </row>
    <row r="587" spans="1:4" x14ac:dyDescent="0.25">
      <c r="A587" s="8" t="s">
        <v>2347</v>
      </c>
      <c r="B587" s="8" t="s">
        <v>2348</v>
      </c>
      <c r="C587" s="8" t="s">
        <v>773</v>
      </c>
      <c r="D587" s="8" t="s">
        <v>2349</v>
      </c>
    </row>
    <row r="588" spans="1:4" x14ac:dyDescent="0.25">
      <c r="A588" s="8" t="s">
        <v>2350</v>
      </c>
      <c r="B588" s="8" t="s">
        <v>2351</v>
      </c>
      <c r="C588" s="8" t="s">
        <v>571</v>
      </c>
      <c r="D588" s="8" t="s">
        <v>2352</v>
      </c>
    </row>
    <row r="589" spans="1:4" x14ac:dyDescent="0.25">
      <c r="A589" s="8" t="s">
        <v>2353</v>
      </c>
      <c r="B589" s="8" t="s">
        <v>2354</v>
      </c>
      <c r="C589" s="8" t="s">
        <v>2355</v>
      </c>
      <c r="D589" s="8" t="s">
        <v>2356</v>
      </c>
    </row>
    <row r="590" spans="1:4" x14ac:dyDescent="0.25">
      <c r="A590" s="8" t="s">
        <v>2357</v>
      </c>
      <c r="B590" s="8" t="s">
        <v>2358</v>
      </c>
      <c r="C590" s="8" t="s">
        <v>2359</v>
      </c>
      <c r="D590" s="8" t="s">
        <v>2360</v>
      </c>
    </row>
    <row r="591" spans="1:4" x14ac:dyDescent="0.25">
      <c r="A591" s="8" t="s">
        <v>2361</v>
      </c>
      <c r="B591" s="8" t="s">
        <v>2362</v>
      </c>
      <c r="C591" s="8" t="s">
        <v>934</v>
      </c>
      <c r="D591" s="8" t="s">
        <v>2363</v>
      </c>
    </row>
    <row r="592" spans="1:4" x14ac:dyDescent="0.25">
      <c r="A592" s="8" t="s">
        <v>2364</v>
      </c>
      <c r="B592" s="8" t="s">
        <v>2365</v>
      </c>
      <c r="C592" s="8" t="s">
        <v>2366</v>
      </c>
      <c r="D592" s="8" t="s">
        <v>2367</v>
      </c>
    </row>
    <row r="593" spans="1:4" x14ac:dyDescent="0.25">
      <c r="A593" s="8" t="s">
        <v>2368</v>
      </c>
      <c r="B593" s="8" t="s">
        <v>2369</v>
      </c>
      <c r="C593" s="8" t="s">
        <v>2366</v>
      </c>
      <c r="D593" s="8" t="s">
        <v>2370</v>
      </c>
    </row>
    <row r="594" spans="1:4" x14ac:dyDescent="0.25">
      <c r="A594" s="8" t="s">
        <v>2371</v>
      </c>
      <c r="B594" s="8" t="s">
        <v>2372</v>
      </c>
      <c r="C594" s="8" t="s">
        <v>980</v>
      </c>
      <c r="D594" s="8" t="s">
        <v>2373</v>
      </c>
    </row>
    <row r="595" spans="1:4" x14ac:dyDescent="0.25">
      <c r="A595" s="8" t="s">
        <v>2374</v>
      </c>
      <c r="B595" s="8" t="s">
        <v>2375</v>
      </c>
      <c r="C595" s="8" t="s">
        <v>2376</v>
      </c>
      <c r="D595" s="8" t="s">
        <v>2377</v>
      </c>
    </row>
    <row r="596" spans="1:4" x14ac:dyDescent="0.25">
      <c r="A596" s="8" t="s">
        <v>2378</v>
      </c>
      <c r="B596" s="8" t="s">
        <v>2379</v>
      </c>
      <c r="C596" s="8" t="s">
        <v>659</v>
      </c>
      <c r="D596" s="8" t="s">
        <v>2380</v>
      </c>
    </row>
    <row r="597" spans="1:4" x14ac:dyDescent="0.25">
      <c r="A597" s="8" t="s">
        <v>2381</v>
      </c>
      <c r="B597" s="8" t="s">
        <v>2382</v>
      </c>
      <c r="C597" s="8" t="s">
        <v>2383</v>
      </c>
      <c r="D597" s="8" t="s">
        <v>2384</v>
      </c>
    </row>
    <row r="598" spans="1:4" x14ac:dyDescent="0.25">
      <c r="A598" s="8" t="s">
        <v>2385</v>
      </c>
      <c r="B598" s="8" t="s">
        <v>2386</v>
      </c>
      <c r="C598" s="8" t="s">
        <v>2387</v>
      </c>
      <c r="D598" s="8" t="s">
        <v>2388</v>
      </c>
    </row>
    <row r="599" spans="1:4" x14ac:dyDescent="0.25">
      <c r="A599" s="8" t="s">
        <v>2389</v>
      </c>
      <c r="B599" s="8" t="s">
        <v>2390</v>
      </c>
      <c r="C599" s="8" t="s">
        <v>988</v>
      </c>
      <c r="D599" s="8" t="s">
        <v>2391</v>
      </c>
    </row>
    <row r="600" spans="1:4" x14ac:dyDescent="0.25">
      <c r="A600" s="8" t="s">
        <v>2392</v>
      </c>
      <c r="B600" s="8" t="s">
        <v>2393</v>
      </c>
      <c r="C600" s="8" t="s">
        <v>1514</v>
      </c>
      <c r="D600" s="8" t="s">
        <v>2394</v>
      </c>
    </row>
    <row r="601" spans="1:4" x14ac:dyDescent="0.25">
      <c r="A601" s="8" t="s">
        <v>2395</v>
      </c>
      <c r="B601" s="8" t="s">
        <v>2396</v>
      </c>
      <c r="C601" s="8" t="s">
        <v>2397</v>
      </c>
      <c r="D601" s="8" t="s">
        <v>2398</v>
      </c>
    </row>
    <row r="602" spans="1:4" x14ac:dyDescent="0.25">
      <c r="A602" s="8" t="s">
        <v>2399</v>
      </c>
      <c r="B602" s="8" t="s">
        <v>2400</v>
      </c>
      <c r="C602" s="8" t="s">
        <v>2401</v>
      </c>
      <c r="D602" s="8" t="s">
        <v>2402</v>
      </c>
    </row>
    <row r="603" spans="1:4" x14ac:dyDescent="0.25">
      <c r="A603" s="8" t="s">
        <v>2403</v>
      </c>
      <c r="B603" s="8" t="s">
        <v>2404</v>
      </c>
      <c r="C603" s="8" t="s">
        <v>304</v>
      </c>
      <c r="D603" s="8" t="s">
        <v>2405</v>
      </c>
    </row>
    <row r="604" spans="1:4" x14ac:dyDescent="0.25">
      <c r="A604" s="8" t="s">
        <v>2406</v>
      </c>
      <c r="B604" s="8" t="s">
        <v>2407</v>
      </c>
      <c r="C604" s="8" t="s">
        <v>2376</v>
      </c>
      <c r="D604" s="8" t="s">
        <v>2408</v>
      </c>
    </row>
    <row r="605" spans="1:4" x14ac:dyDescent="0.25">
      <c r="A605" s="8" t="s">
        <v>2409</v>
      </c>
      <c r="B605" s="8" t="s">
        <v>2410</v>
      </c>
      <c r="C605" s="8" t="s">
        <v>2411</v>
      </c>
      <c r="D605" s="8" t="s">
        <v>2412</v>
      </c>
    </row>
    <row r="606" spans="1:4" x14ac:dyDescent="0.25">
      <c r="A606" s="8" t="s">
        <v>2413</v>
      </c>
      <c r="B606" s="8" t="s">
        <v>2414</v>
      </c>
      <c r="C606" s="8" t="s">
        <v>938</v>
      </c>
      <c r="D606" s="8" t="s">
        <v>2415</v>
      </c>
    </row>
    <row r="607" spans="1:4" x14ac:dyDescent="0.25">
      <c r="A607" s="8" t="s">
        <v>2416</v>
      </c>
      <c r="B607" s="8" t="s">
        <v>2417</v>
      </c>
      <c r="C607" s="8" t="s">
        <v>2376</v>
      </c>
      <c r="D607" s="8" t="s">
        <v>2418</v>
      </c>
    </row>
    <row r="608" spans="1:4" x14ac:dyDescent="0.25">
      <c r="A608" s="8" t="s">
        <v>2419</v>
      </c>
      <c r="B608" s="8" t="s">
        <v>5</v>
      </c>
      <c r="C608" s="8" t="s">
        <v>2420</v>
      </c>
      <c r="D608" s="8" t="s">
        <v>2421</v>
      </c>
    </row>
    <row r="609" spans="1:4" x14ac:dyDescent="0.25">
      <c r="A609" s="8" t="s">
        <v>2422</v>
      </c>
      <c r="B609" s="8" t="s">
        <v>2423</v>
      </c>
      <c r="C609" s="8" t="s">
        <v>2424</v>
      </c>
      <c r="D609" s="8" t="s">
        <v>2425</v>
      </c>
    </row>
    <row r="610" spans="1:4" x14ac:dyDescent="0.25">
      <c r="A610" s="8" t="s">
        <v>2426</v>
      </c>
      <c r="B610" s="8" t="s">
        <v>2427</v>
      </c>
      <c r="C610" s="8" t="s">
        <v>655</v>
      </c>
      <c r="D610" s="8" t="s">
        <v>2428</v>
      </c>
    </row>
    <row r="611" spans="1:4" x14ac:dyDescent="0.25">
      <c r="A611" s="8" t="s">
        <v>2429</v>
      </c>
      <c r="B611" s="8" t="s">
        <v>2430</v>
      </c>
      <c r="C611" s="8" t="s">
        <v>2431</v>
      </c>
      <c r="D611" s="8" t="s">
        <v>2432</v>
      </c>
    </row>
    <row r="612" spans="1:4" x14ac:dyDescent="0.25">
      <c r="A612" s="8" t="s">
        <v>2433</v>
      </c>
      <c r="B612" s="8" t="s">
        <v>2434</v>
      </c>
      <c r="C612" s="8" t="s">
        <v>2435</v>
      </c>
      <c r="D612" s="8" t="s">
        <v>2436</v>
      </c>
    </row>
    <row r="613" spans="1:4" x14ac:dyDescent="0.25">
      <c r="A613" s="8" t="s">
        <v>2437</v>
      </c>
      <c r="B613" s="8" t="s">
        <v>2438</v>
      </c>
      <c r="C613" s="8" t="s">
        <v>938</v>
      </c>
      <c r="D613" s="8" t="s">
        <v>2439</v>
      </c>
    </row>
    <row r="614" spans="1:4" x14ac:dyDescent="0.25">
      <c r="A614" s="8" t="s">
        <v>2440</v>
      </c>
      <c r="B614" s="8" t="s">
        <v>2441</v>
      </c>
      <c r="C614" s="8" t="s">
        <v>938</v>
      </c>
      <c r="D614" s="8" t="s">
        <v>2442</v>
      </c>
    </row>
    <row r="615" spans="1:4" x14ac:dyDescent="0.25">
      <c r="A615" s="8" t="s">
        <v>2443</v>
      </c>
      <c r="B615" s="8" t="s">
        <v>2444</v>
      </c>
      <c r="C615" s="8" t="s">
        <v>2445</v>
      </c>
      <c r="D615" s="8" t="s">
        <v>2446</v>
      </c>
    </row>
    <row r="616" spans="1:4" x14ac:dyDescent="0.25">
      <c r="A616" s="8" t="s">
        <v>2447</v>
      </c>
      <c r="B616" s="8" t="s">
        <v>5</v>
      </c>
      <c r="C616" s="8" t="s">
        <v>1360</v>
      </c>
      <c r="D616" s="8" t="s">
        <v>2448</v>
      </c>
    </row>
    <row r="617" spans="1:4" x14ac:dyDescent="0.25">
      <c r="A617" s="8" t="s">
        <v>2449</v>
      </c>
      <c r="B617" s="8" t="s">
        <v>2450</v>
      </c>
      <c r="C617" s="8" t="s">
        <v>2451</v>
      </c>
      <c r="D617" s="8" t="s">
        <v>2452</v>
      </c>
    </row>
    <row r="618" spans="1:4" x14ac:dyDescent="0.25">
      <c r="A618" s="8" t="s">
        <v>2453</v>
      </c>
      <c r="B618" s="8" t="s">
        <v>2454</v>
      </c>
      <c r="C618" s="8" t="s">
        <v>364</v>
      </c>
      <c r="D618" s="8" t="s">
        <v>2455</v>
      </c>
    </row>
    <row r="619" spans="1:4" x14ac:dyDescent="0.25">
      <c r="A619" s="8" t="s">
        <v>2456</v>
      </c>
      <c r="B619" s="8" t="s">
        <v>2457</v>
      </c>
      <c r="C619" s="8" t="s">
        <v>2458</v>
      </c>
      <c r="D619" s="8" t="s">
        <v>2459</v>
      </c>
    </row>
    <row r="620" spans="1:4" x14ac:dyDescent="0.25">
      <c r="A620" s="8" t="s">
        <v>2460</v>
      </c>
      <c r="B620" s="8" t="s">
        <v>2461</v>
      </c>
      <c r="C620" s="8" t="s">
        <v>2458</v>
      </c>
      <c r="D620" s="8" t="s">
        <v>2462</v>
      </c>
    </row>
    <row r="621" spans="1:4" x14ac:dyDescent="0.25">
      <c r="A621" s="8" t="s">
        <v>2463</v>
      </c>
      <c r="B621" s="8" t="s">
        <v>2464</v>
      </c>
      <c r="C621" s="8" t="s">
        <v>1575</v>
      </c>
      <c r="D621" s="8" t="s">
        <v>2465</v>
      </c>
    </row>
    <row r="622" spans="1:4" x14ac:dyDescent="0.25">
      <c r="A622" s="8" t="s">
        <v>2466</v>
      </c>
      <c r="B622" s="8" t="s">
        <v>2467</v>
      </c>
      <c r="C622" s="8" t="s">
        <v>2081</v>
      </c>
      <c r="D622" s="8" t="s">
        <v>2468</v>
      </c>
    </row>
    <row r="623" spans="1:4" x14ac:dyDescent="0.25">
      <c r="A623" s="8" t="s">
        <v>2469</v>
      </c>
      <c r="B623" s="8" t="s">
        <v>2470</v>
      </c>
      <c r="C623" s="8" t="s">
        <v>376</v>
      </c>
      <c r="D623" s="8" t="s">
        <v>2471</v>
      </c>
    </row>
    <row r="624" spans="1:4" x14ac:dyDescent="0.25">
      <c r="A624" s="8" t="s">
        <v>2472</v>
      </c>
      <c r="B624" s="8" t="s">
        <v>2473</v>
      </c>
      <c r="C624" s="8" t="s">
        <v>2366</v>
      </c>
      <c r="D624" s="8" t="s">
        <v>2474</v>
      </c>
    </row>
    <row r="625" spans="1:4" x14ac:dyDescent="0.25">
      <c r="A625" s="8" t="s">
        <v>2475</v>
      </c>
      <c r="B625" s="8" t="s">
        <v>2476</v>
      </c>
      <c r="C625" s="8" t="s">
        <v>2477</v>
      </c>
      <c r="D625" s="8" t="s">
        <v>2478</v>
      </c>
    </row>
    <row r="626" spans="1:4" x14ac:dyDescent="0.25">
      <c r="A626" s="8" t="s">
        <v>22</v>
      </c>
      <c r="B626" s="8" t="s">
        <v>2479</v>
      </c>
      <c r="C626" s="8" t="s">
        <v>387</v>
      </c>
      <c r="D626" s="8" t="s">
        <v>2480</v>
      </c>
    </row>
    <row r="627" spans="1:4" x14ac:dyDescent="0.25">
      <c r="A627" s="8" t="s">
        <v>2481</v>
      </c>
      <c r="B627" s="8" t="s">
        <v>2482</v>
      </c>
      <c r="C627" s="8" t="s">
        <v>839</v>
      </c>
      <c r="D627" s="8" t="s">
        <v>2483</v>
      </c>
    </row>
    <row r="628" spans="1:4" x14ac:dyDescent="0.25">
      <c r="A628" s="8" t="s">
        <v>2484</v>
      </c>
      <c r="B628" s="8" t="s">
        <v>2485</v>
      </c>
      <c r="C628" s="8" t="s">
        <v>988</v>
      </c>
      <c r="D628" s="8" t="s">
        <v>2486</v>
      </c>
    </row>
    <row r="629" spans="1:4" x14ac:dyDescent="0.25">
      <c r="A629" s="8" t="s">
        <v>2487</v>
      </c>
      <c r="B629" s="8" t="s">
        <v>2488</v>
      </c>
      <c r="C629" s="8" t="s">
        <v>655</v>
      </c>
      <c r="D629" s="8" t="s">
        <v>2489</v>
      </c>
    </row>
    <row r="630" spans="1:4" x14ac:dyDescent="0.25">
      <c r="A630" s="8" t="s">
        <v>2490</v>
      </c>
      <c r="B630" s="8" t="s">
        <v>2491</v>
      </c>
      <c r="C630" s="8" t="s">
        <v>2492</v>
      </c>
      <c r="D630" s="8" t="s">
        <v>2493</v>
      </c>
    </row>
    <row r="631" spans="1:4" x14ac:dyDescent="0.25">
      <c r="A631" s="8" t="s">
        <v>2494</v>
      </c>
      <c r="B631" s="8" t="s">
        <v>2495</v>
      </c>
      <c r="C631" s="8" t="s">
        <v>1049</v>
      </c>
      <c r="D631" s="8" t="s">
        <v>2496</v>
      </c>
    </row>
    <row r="632" spans="1:4" x14ac:dyDescent="0.25">
      <c r="A632" s="8" t="s">
        <v>2497</v>
      </c>
      <c r="B632" s="8" t="s">
        <v>5</v>
      </c>
      <c r="C632" s="8" t="s">
        <v>2498</v>
      </c>
      <c r="D632" s="8" t="s">
        <v>2499</v>
      </c>
    </row>
    <row r="633" spans="1:4" x14ac:dyDescent="0.25">
      <c r="A633" s="8" t="s">
        <v>2500</v>
      </c>
      <c r="B633" s="8" t="s">
        <v>2501</v>
      </c>
      <c r="C633" s="8" t="s">
        <v>949</v>
      </c>
      <c r="D633" s="8" t="s">
        <v>2502</v>
      </c>
    </row>
    <row r="634" spans="1:4" x14ac:dyDescent="0.25">
      <c r="A634" s="8" t="s">
        <v>2503</v>
      </c>
      <c r="B634" s="8" t="s">
        <v>2504</v>
      </c>
      <c r="C634" s="8" t="s">
        <v>2505</v>
      </c>
      <c r="D634" s="8" t="s">
        <v>2506</v>
      </c>
    </row>
    <row r="635" spans="1:4" x14ac:dyDescent="0.25">
      <c r="A635" s="8" t="s">
        <v>2507</v>
      </c>
      <c r="B635" s="8" t="s">
        <v>2508</v>
      </c>
      <c r="C635" s="8" t="s">
        <v>2509</v>
      </c>
      <c r="D635" s="8" t="s">
        <v>2510</v>
      </c>
    </row>
    <row r="636" spans="1:4" x14ac:dyDescent="0.25">
      <c r="A636" s="8" t="s">
        <v>2511</v>
      </c>
      <c r="B636" s="8" t="s">
        <v>2512</v>
      </c>
      <c r="C636" s="8" t="s">
        <v>2513</v>
      </c>
      <c r="D636" s="8" t="s">
        <v>2514</v>
      </c>
    </row>
    <row r="637" spans="1:4" x14ac:dyDescent="0.25">
      <c r="A637" s="8" t="s">
        <v>25</v>
      </c>
      <c r="B637" s="8" t="s">
        <v>2515</v>
      </c>
      <c r="C637" s="8" t="s">
        <v>2516</v>
      </c>
      <c r="D637" s="8" t="s">
        <v>2517</v>
      </c>
    </row>
    <row r="638" spans="1:4" x14ac:dyDescent="0.25">
      <c r="A638" s="8" t="s">
        <v>2518</v>
      </c>
      <c r="B638" s="8" t="s">
        <v>2519</v>
      </c>
      <c r="C638" s="8" t="s">
        <v>2520</v>
      </c>
      <c r="D638" s="8" t="s">
        <v>2521</v>
      </c>
    </row>
    <row r="639" spans="1:4" x14ac:dyDescent="0.25">
      <c r="A639" s="8" t="s">
        <v>2522</v>
      </c>
      <c r="B639" s="8" t="s">
        <v>5</v>
      </c>
      <c r="C639" s="8" t="s">
        <v>2523</v>
      </c>
      <c r="D639" s="8" t="s">
        <v>2524</v>
      </c>
    </row>
    <row r="640" spans="1:4" x14ac:dyDescent="0.25">
      <c r="A640" s="8" t="s">
        <v>2525</v>
      </c>
      <c r="B640" s="8" t="s">
        <v>2526</v>
      </c>
      <c r="C640" s="8" t="s">
        <v>2527</v>
      </c>
      <c r="D640" s="8" t="s">
        <v>2528</v>
      </c>
    </row>
    <row r="641" spans="1:4" x14ac:dyDescent="0.25">
      <c r="A641" s="8" t="s">
        <v>2529</v>
      </c>
      <c r="B641" s="8" t="s">
        <v>5</v>
      </c>
      <c r="C641" s="8" t="s">
        <v>667</v>
      </c>
      <c r="D641" s="8" t="s">
        <v>2530</v>
      </c>
    </row>
    <row r="642" spans="1:4" x14ac:dyDescent="0.25">
      <c r="A642" s="8" t="s">
        <v>2531</v>
      </c>
      <c r="B642" s="8" t="s">
        <v>2532</v>
      </c>
      <c r="C642" s="8" t="s">
        <v>447</v>
      </c>
      <c r="D642" s="8" t="s">
        <v>2533</v>
      </c>
    </row>
    <row r="643" spans="1:4" x14ac:dyDescent="0.25">
      <c r="A643" s="8" t="s">
        <v>2534</v>
      </c>
      <c r="B643" s="8" t="s">
        <v>2535</v>
      </c>
      <c r="C643" s="8" t="s">
        <v>2536</v>
      </c>
      <c r="D643" s="8" t="s">
        <v>2537</v>
      </c>
    </row>
    <row r="644" spans="1:4" x14ac:dyDescent="0.25">
      <c r="A644" s="8" t="s">
        <v>2538</v>
      </c>
      <c r="B644" s="8" t="s">
        <v>2539</v>
      </c>
      <c r="C644" s="8" t="s">
        <v>1738</v>
      </c>
      <c r="D644" s="8" t="s">
        <v>2540</v>
      </c>
    </row>
    <row r="645" spans="1:4" x14ac:dyDescent="0.25">
      <c r="A645" s="8" t="s">
        <v>2541</v>
      </c>
      <c r="B645" s="8" t="s">
        <v>2542</v>
      </c>
      <c r="C645" s="8" t="s">
        <v>1238</v>
      </c>
      <c r="D645" s="8" t="s">
        <v>2543</v>
      </c>
    </row>
    <row r="646" spans="1:4" x14ac:dyDescent="0.25">
      <c r="A646" s="8" t="s">
        <v>2544</v>
      </c>
      <c r="B646" s="8" t="s">
        <v>2545</v>
      </c>
      <c r="C646" s="8" t="s">
        <v>2546</v>
      </c>
      <c r="D646" s="8" t="s">
        <v>2547</v>
      </c>
    </row>
    <row r="647" spans="1:4" x14ac:dyDescent="0.25">
      <c r="A647" s="8" t="s">
        <v>2548</v>
      </c>
      <c r="B647" s="8" t="s">
        <v>2549</v>
      </c>
      <c r="C647" s="8" t="s">
        <v>2550</v>
      </c>
      <c r="D647" s="8" t="s">
        <v>2551</v>
      </c>
    </row>
    <row r="648" spans="1:4" x14ac:dyDescent="0.25">
      <c r="A648" s="8" t="s">
        <v>2552</v>
      </c>
      <c r="B648" s="8" t="s">
        <v>2553</v>
      </c>
      <c r="C648" s="8" t="s">
        <v>740</v>
      </c>
      <c r="D648" s="8" t="s">
        <v>2554</v>
      </c>
    </row>
    <row r="649" spans="1:4" x14ac:dyDescent="0.25">
      <c r="A649" s="8" t="s">
        <v>2555</v>
      </c>
      <c r="B649" s="8" t="s">
        <v>2556</v>
      </c>
      <c r="C649" s="8" t="s">
        <v>814</v>
      </c>
      <c r="D649" s="8" t="s">
        <v>2557</v>
      </c>
    </row>
    <row r="650" spans="1:4" x14ac:dyDescent="0.25">
      <c r="A650" s="8" t="s">
        <v>2558</v>
      </c>
      <c r="B650" s="8" t="s">
        <v>2559</v>
      </c>
      <c r="C650" s="8" t="s">
        <v>878</v>
      </c>
      <c r="D650" s="8" t="s">
        <v>2560</v>
      </c>
    </row>
    <row r="651" spans="1:4" x14ac:dyDescent="0.25">
      <c r="A651" s="8" t="s">
        <v>2561</v>
      </c>
      <c r="B651" s="8" t="s">
        <v>2562</v>
      </c>
      <c r="C651" s="8" t="s">
        <v>2563</v>
      </c>
      <c r="D651" s="8" t="s">
        <v>2564</v>
      </c>
    </row>
    <row r="652" spans="1:4" x14ac:dyDescent="0.25">
      <c r="A652" s="8" t="s">
        <v>2565</v>
      </c>
      <c r="B652" s="8" t="s">
        <v>2566</v>
      </c>
      <c r="C652" s="8" t="s">
        <v>2567</v>
      </c>
      <c r="D652" s="8" t="s">
        <v>2568</v>
      </c>
    </row>
    <row r="653" spans="1:4" x14ac:dyDescent="0.25">
      <c r="A653" s="8" t="s">
        <v>2569</v>
      </c>
      <c r="B653" s="8" t="s">
        <v>2570</v>
      </c>
      <c r="C653" s="8" t="s">
        <v>1453</v>
      </c>
      <c r="D653" s="8" t="s">
        <v>2571</v>
      </c>
    </row>
    <row r="654" spans="1:4" x14ac:dyDescent="0.25">
      <c r="A654" s="8" t="s">
        <v>2572</v>
      </c>
      <c r="B654" s="8" t="s">
        <v>2573</v>
      </c>
      <c r="C654" s="8" t="s">
        <v>2574</v>
      </c>
      <c r="D654" s="8" t="s">
        <v>2575</v>
      </c>
    </row>
    <row r="655" spans="1:4" x14ac:dyDescent="0.25">
      <c r="A655" s="8" t="s">
        <v>2576</v>
      </c>
      <c r="B655" s="8" t="s">
        <v>2577</v>
      </c>
      <c r="C655" s="8" t="s">
        <v>2578</v>
      </c>
      <c r="D655" s="8" t="s">
        <v>2579</v>
      </c>
    </row>
    <row r="656" spans="1:4" x14ac:dyDescent="0.25">
      <c r="A656" s="8" t="s">
        <v>2580</v>
      </c>
      <c r="B656" s="8" t="s">
        <v>2581</v>
      </c>
      <c r="C656" s="8" t="s">
        <v>2287</v>
      </c>
      <c r="D656" s="8" t="s">
        <v>2582</v>
      </c>
    </row>
    <row r="657" spans="1:4" x14ac:dyDescent="0.25">
      <c r="A657" s="8" t="s">
        <v>2583</v>
      </c>
      <c r="B657" s="8" t="s">
        <v>2584</v>
      </c>
      <c r="C657" s="8" t="s">
        <v>2585</v>
      </c>
      <c r="D657" s="8" t="s">
        <v>2586</v>
      </c>
    </row>
    <row r="658" spans="1:4" x14ac:dyDescent="0.25">
      <c r="A658" s="8" t="s">
        <v>2587</v>
      </c>
      <c r="B658" s="8" t="s">
        <v>2588</v>
      </c>
      <c r="C658" s="8" t="s">
        <v>2431</v>
      </c>
      <c r="D658" s="8" t="s">
        <v>2589</v>
      </c>
    </row>
    <row r="659" spans="1:4" x14ac:dyDescent="0.25">
      <c r="A659" s="8" t="s">
        <v>2590</v>
      </c>
      <c r="B659" s="8" t="s">
        <v>2591</v>
      </c>
      <c r="C659" s="8" t="s">
        <v>364</v>
      </c>
      <c r="D659" s="8" t="s">
        <v>2592</v>
      </c>
    </row>
    <row r="660" spans="1:4" x14ac:dyDescent="0.25">
      <c r="A660" s="8" t="s">
        <v>2593</v>
      </c>
      <c r="B660" s="8" t="s">
        <v>2594</v>
      </c>
      <c r="C660" s="8" t="s">
        <v>551</v>
      </c>
      <c r="D660" s="8" t="s">
        <v>2595</v>
      </c>
    </row>
    <row r="661" spans="1:4" x14ac:dyDescent="0.25">
      <c r="A661" s="8" t="s">
        <v>2596</v>
      </c>
      <c r="B661" s="8" t="s">
        <v>2597</v>
      </c>
      <c r="C661" s="8" t="s">
        <v>667</v>
      </c>
      <c r="D661" s="8" t="s">
        <v>2598</v>
      </c>
    </row>
    <row r="662" spans="1:4" x14ac:dyDescent="0.25">
      <c r="A662" s="8" t="s">
        <v>2599</v>
      </c>
      <c r="B662" s="8" t="s">
        <v>2600</v>
      </c>
      <c r="C662" s="8" t="s">
        <v>1702</v>
      </c>
      <c r="D662" s="8" t="s">
        <v>2601</v>
      </c>
    </row>
    <row r="663" spans="1:4" x14ac:dyDescent="0.25">
      <c r="A663" s="8" t="s">
        <v>2602</v>
      </c>
      <c r="B663" s="8" t="s">
        <v>2603</v>
      </c>
      <c r="C663" s="8" t="s">
        <v>2604</v>
      </c>
      <c r="D663" s="8" t="s">
        <v>2605</v>
      </c>
    </row>
    <row r="664" spans="1:4" x14ac:dyDescent="0.25">
      <c r="A664" s="8" t="s">
        <v>2606</v>
      </c>
      <c r="B664" s="8" t="s">
        <v>2607</v>
      </c>
      <c r="C664" s="8" t="s">
        <v>364</v>
      </c>
      <c r="D664" s="8" t="s">
        <v>2608</v>
      </c>
    </row>
    <row r="665" spans="1:4" x14ac:dyDescent="0.25">
      <c r="A665" s="8" t="s">
        <v>2609</v>
      </c>
      <c r="B665" s="8" t="s">
        <v>2610</v>
      </c>
      <c r="C665" s="8" t="s">
        <v>236</v>
      </c>
      <c r="D665" s="8" t="s">
        <v>2611</v>
      </c>
    </row>
    <row r="666" spans="1:4" x14ac:dyDescent="0.25">
      <c r="A666" s="8" t="s">
        <v>2612</v>
      </c>
      <c r="B666" s="8" t="s">
        <v>5</v>
      </c>
      <c r="C666" s="8" t="s">
        <v>702</v>
      </c>
      <c r="D666" s="8" t="s">
        <v>2613</v>
      </c>
    </row>
    <row r="667" spans="1:4" x14ac:dyDescent="0.25">
      <c r="A667" s="8" t="s">
        <v>2614</v>
      </c>
      <c r="B667" s="8" t="s">
        <v>2615</v>
      </c>
      <c r="C667" s="8" t="s">
        <v>495</v>
      </c>
      <c r="D667" s="8" t="s">
        <v>2616</v>
      </c>
    </row>
    <row r="668" spans="1:4" x14ac:dyDescent="0.25">
      <c r="A668" s="8" t="s">
        <v>2617</v>
      </c>
      <c r="B668" s="8" t="s">
        <v>2618</v>
      </c>
      <c r="C668" s="8" t="s">
        <v>2619</v>
      </c>
      <c r="D668" s="8" t="s">
        <v>2620</v>
      </c>
    </row>
    <row r="669" spans="1:4" x14ac:dyDescent="0.25">
      <c r="A669" s="8" t="s">
        <v>2621</v>
      </c>
      <c r="B669" s="8" t="s">
        <v>2622</v>
      </c>
      <c r="C669" s="8" t="s">
        <v>1065</v>
      </c>
      <c r="D669" s="8" t="s">
        <v>2623</v>
      </c>
    </row>
    <row r="670" spans="1:4" x14ac:dyDescent="0.25">
      <c r="A670" s="8" t="s">
        <v>2624</v>
      </c>
      <c r="B670" s="8" t="s">
        <v>2625</v>
      </c>
      <c r="C670" s="8" t="s">
        <v>1531</v>
      </c>
      <c r="D670" s="8" t="s">
        <v>2626</v>
      </c>
    </row>
    <row r="671" spans="1:4" x14ac:dyDescent="0.25">
      <c r="A671" s="8" t="s">
        <v>2627</v>
      </c>
      <c r="B671" s="8" t="s">
        <v>2628</v>
      </c>
      <c r="C671" s="8" t="s">
        <v>2629</v>
      </c>
      <c r="D671" s="8" t="s">
        <v>2630</v>
      </c>
    </row>
    <row r="672" spans="1:4" x14ac:dyDescent="0.25">
      <c r="A672" s="8" t="s">
        <v>2631</v>
      </c>
      <c r="B672" s="8" t="s">
        <v>2632</v>
      </c>
      <c r="C672" s="8" t="s">
        <v>376</v>
      </c>
      <c r="D672" s="8" t="s">
        <v>2633</v>
      </c>
    </row>
    <row r="673" spans="1:4" x14ac:dyDescent="0.25">
      <c r="A673" s="8" t="s">
        <v>2634</v>
      </c>
      <c r="B673" s="8" t="s">
        <v>2635</v>
      </c>
      <c r="C673" s="8" t="s">
        <v>401</v>
      </c>
      <c r="D673" s="8" t="s">
        <v>2636</v>
      </c>
    </row>
    <row r="674" spans="1:4" x14ac:dyDescent="0.25">
      <c r="A674" s="8" t="s">
        <v>2637</v>
      </c>
      <c r="B674" s="8" t="s">
        <v>2638</v>
      </c>
      <c r="C674" s="8" t="s">
        <v>376</v>
      </c>
      <c r="D674" s="8" t="s">
        <v>2639</v>
      </c>
    </row>
    <row r="675" spans="1:4" x14ac:dyDescent="0.25">
      <c r="A675" s="8" t="s">
        <v>2640</v>
      </c>
      <c r="B675" s="8" t="s">
        <v>2641</v>
      </c>
      <c r="C675" s="8" t="s">
        <v>2642</v>
      </c>
      <c r="D675" s="8" t="s">
        <v>2643</v>
      </c>
    </row>
    <row r="676" spans="1:4" x14ac:dyDescent="0.25">
      <c r="A676" s="8" t="s">
        <v>2644</v>
      </c>
      <c r="B676" s="8" t="s">
        <v>2645</v>
      </c>
      <c r="C676" s="8" t="s">
        <v>1420</v>
      </c>
      <c r="D676" s="8" t="s">
        <v>2646</v>
      </c>
    </row>
    <row r="677" spans="1:4" x14ac:dyDescent="0.25">
      <c r="A677" s="8" t="s">
        <v>2647</v>
      </c>
      <c r="B677" s="8" t="s">
        <v>2648</v>
      </c>
      <c r="C677" s="8" t="s">
        <v>2649</v>
      </c>
      <c r="D677" s="8" t="s">
        <v>2650</v>
      </c>
    </row>
    <row r="678" spans="1:4" x14ac:dyDescent="0.25">
      <c r="A678" s="8" t="s">
        <v>2651</v>
      </c>
      <c r="B678" s="8" t="s">
        <v>2652</v>
      </c>
      <c r="C678" s="8" t="s">
        <v>1518</v>
      </c>
      <c r="D678" s="8" t="s">
        <v>2653</v>
      </c>
    </row>
    <row r="679" spans="1:4" x14ac:dyDescent="0.25">
      <c r="A679" s="8" t="s">
        <v>2654</v>
      </c>
      <c r="B679" s="8" t="s">
        <v>2426</v>
      </c>
      <c r="C679" s="8" t="s">
        <v>2655</v>
      </c>
      <c r="D679" s="8" t="s">
        <v>2656</v>
      </c>
    </row>
    <row r="680" spans="1:4" x14ac:dyDescent="0.25">
      <c r="A680" s="8" t="s">
        <v>2657</v>
      </c>
      <c r="B680" s="8" t="s">
        <v>2658</v>
      </c>
      <c r="C680" s="8" t="s">
        <v>1885</v>
      </c>
      <c r="D680" s="8" t="s">
        <v>2659</v>
      </c>
    </row>
    <row r="681" spans="1:4" x14ac:dyDescent="0.25">
      <c r="A681" s="8" t="s">
        <v>2660</v>
      </c>
      <c r="B681" s="8" t="s">
        <v>2661</v>
      </c>
      <c r="C681" s="8" t="s">
        <v>2662</v>
      </c>
      <c r="D681" s="8" t="s">
        <v>2663</v>
      </c>
    </row>
    <row r="682" spans="1:4" x14ac:dyDescent="0.25">
      <c r="A682" s="8" t="s">
        <v>2664</v>
      </c>
      <c r="B682" s="8" t="s">
        <v>2665</v>
      </c>
      <c r="C682" s="8" t="s">
        <v>547</v>
      </c>
      <c r="D682" s="8" t="s">
        <v>2666</v>
      </c>
    </row>
    <row r="683" spans="1:4" x14ac:dyDescent="0.25">
      <c r="A683" s="8" t="s">
        <v>2667</v>
      </c>
      <c r="B683" s="8" t="s">
        <v>2668</v>
      </c>
      <c r="C683" s="8" t="s">
        <v>1246</v>
      </c>
      <c r="D683" s="8" t="s">
        <v>2669</v>
      </c>
    </row>
    <row r="684" spans="1:4" x14ac:dyDescent="0.25">
      <c r="A684" s="8" t="s">
        <v>2670</v>
      </c>
      <c r="B684" s="8" t="s">
        <v>2671</v>
      </c>
      <c r="C684" s="8" t="s">
        <v>1267</v>
      </c>
      <c r="D684" s="8" t="s">
        <v>2672</v>
      </c>
    </row>
    <row r="685" spans="1:4" x14ac:dyDescent="0.25">
      <c r="A685" s="8" t="s">
        <v>2673</v>
      </c>
      <c r="B685" s="8" t="s">
        <v>2674</v>
      </c>
      <c r="C685" s="8" t="s">
        <v>2675</v>
      </c>
      <c r="D685" s="8" t="s">
        <v>2676</v>
      </c>
    </row>
    <row r="686" spans="1:4" x14ac:dyDescent="0.25">
      <c r="A686" s="8" t="s">
        <v>2677</v>
      </c>
      <c r="B686" s="8" t="s">
        <v>2678</v>
      </c>
      <c r="C686" s="8" t="s">
        <v>1308</v>
      </c>
      <c r="D686" s="8" t="s">
        <v>2679</v>
      </c>
    </row>
    <row r="687" spans="1:4" x14ac:dyDescent="0.25">
      <c r="A687" s="8" t="s">
        <v>2680</v>
      </c>
      <c r="B687" s="8" t="s">
        <v>2681</v>
      </c>
      <c r="C687" s="8" t="s">
        <v>2682</v>
      </c>
      <c r="D687" s="8" t="s">
        <v>2683</v>
      </c>
    </row>
    <row r="688" spans="1:4" x14ac:dyDescent="0.25">
      <c r="A688" s="8" t="s">
        <v>2684</v>
      </c>
      <c r="B688" s="8" t="s">
        <v>2685</v>
      </c>
      <c r="C688" s="8" t="s">
        <v>2686</v>
      </c>
      <c r="D688" s="8" t="s">
        <v>2687</v>
      </c>
    </row>
    <row r="689" spans="1:4" x14ac:dyDescent="0.25">
      <c r="A689" s="8" t="s">
        <v>2688</v>
      </c>
      <c r="B689" s="8" t="s">
        <v>2689</v>
      </c>
      <c r="C689" s="8" t="s">
        <v>2690</v>
      </c>
      <c r="D689" s="8" t="s">
        <v>2691</v>
      </c>
    </row>
    <row r="690" spans="1:4" x14ac:dyDescent="0.25">
      <c r="A690" s="8" t="s">
        <v>2692</v>
      </c>
      <c r="B690" s="8" t="s">
        <v>2693</v>
      </c>
      <c r="C690" s="8" t="s">
        <v>1017</v>
      </c>
      <c r="D690" s="8" t="s">
        <v>2694</v>
      </c>
    </row>
    <row r="691" spans="1:4" x14ac:dyDescent="0.25">
      <c r="A691" s="8" t="s">
        <v>2695</v>
      </c>
      <c r="B691" s="8" t="s">
        <v>2696</v>
      </c>
      <c r="C691" s="8" t="s">
        <v>698</v>
      </c>
      <c r="D691" s="8" t="s">
        <v>2697</v>
      </c>
    </row>
    <row r="692" spans="1:4" x14ac:dyDescent="0.25">
      <c r="A692" s="8" t="s">
        <v>2698</v>
      </c>
      <c r="B692" s="8" t="s">
        <v>2699</v>
      </c>
      <c r="C692" s="8" t="s">
        <v>364</v>
      </c>
      <c r="D692" s="8" t="s">
        <v>2700</v>
      </c>
    </row>
    <row r="693" spans="1:4" x14ac:dyDescent="0.25">
      <c r="A693" s="8" t="s">
        <v>2701</v>
      </c>
      <c r="B693" s="8" t="s">
        <v>2702</v>
      </c>
      <c r="C693" s="8" t="s">
        <v>2703</v>
      </c>
      <c r="D693" s="8" t="s">
        <v>2704</v>
      </c>
    </row>
    <row r="694" spans="1:4" x14ac:dyDescent="0.25">
      <c r="A694" s="8" t="s">
        <v>2705</v>
      </c>
      <c r="B694" s="8" t="s">
        <v>2706</v>
      </c>
      <c r="C694" s="8" t="s">
        <v>2707</v>
      </c>
      <c r="D694" s="8" t="s">
        <v>2708</v>
      </c>
    </row>
    <row r="695" spans="1:4" x14ac:dyDescent="0.25">
      <c r="A695" s="8" t="s">
        <v>2709</v>
      </c>
      <c r="B695" s="8" t="s">
        <v>2710</v>
      </c>
      <c r="C695" s="8" t="s">
        <v>2711</v>
      </c>
      <c r="D695" s="8" t="s">
        <v>2712</v>
      </c>
    </row>
    <row r="696" spans="1:4" x14ac:dyDescent="0.25">
      <c r="A696" s="8" t="s">
        <v>2713</v>
      </c>
      <c r="B696" s="8" t="s">
        <v>2714</v>
      </c>
      <c r="C696" s="8" t="s">
        <v>2221</v>
      </c>
      <c r="D696" s="8" t="s">
        <v>2715</v>
      </c>
    </row>
    <row r="697" spans="1:4" x14ac:dyDescent="0.25">
      <c r="A697" s="8" t="s">
        <v>2716</v>
      </c>
      <c r="B697" s="8" t="s">
        <v>2717</v>
      </c>
      <c r="C697" s="8" t="s">
        <v>1938</v>
      </c>
      <c r="D697" s="8" t="s">
        <v>2718</v>
      </c>
    </row>
    <row r="698" spans="1:4" x14ac:dyDescent="0.25">
      <c r="A698" s="8" t="s">
        <v>2719</v>
      </c>
      <c r="B698" s="8" t="s">
        <v>2720</v>
      </c>
      <c r="C698" s="8" t="s">
        <v>488</v>
      </c>
      <c r="D698" s="8" t="s">
        <v>2721</v>
      </c>
    </row>
    <row r="699" spans="1:4" x14ac:dyDescent="0.25">
      <c r="A699" s="8" t="s">
        <v>2722</v>
      </c>
      <c r="B699" s="8" t="s">
        <v>2723</v>
      </c>
      <c r="C699" s="8" t="s">
        <v>1524</v>
      </c>
      <c r="D699" s="8" t="s">
        <v>2724</v>
      </c>
    </row>
  </sheetData>
  <conditionalFormatting sqref="A1:A699">
    <cfRule type="duplicateValues" dxfId="4" priority="1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H68"/>
  <sheetViews>
    <sheetView workbookViewId="0">
      <selection activeCell="E1" sqref="E1"/>
    </sheetView>
  </sheetViews>
  <sheetFormatPr defaultColWidth="10.90625" defaultRowHeight="12.5" x14ac:dyDescent="0.25"/>
  <cols>
    <col min="4" max="4" width="56.1796875" customWidth="1"/>
  </cols>
  <sheetData>
    <row r="1" spans="1:8" ht="13" x14ac:dyDescent="0.3">
      <c r="A1" s="9" t="s">
        <v>227</v>
      </c>
      <c r="B1" s="9" t="s">
        <v>228</v>
      </c>
      <c r="C1" s="9" t="s">
        <v>229</v>
      </c>
      <c r="D1" s="9" t="s">
        <v>230</v>
      </c>
      <c r="E1" s="10"/>
      <c r="F1" s="10"/>
      <c r="G1" s="10"/>
      <c r="H1" s="11"/>
    </row>
    <row r="2" spans="1:8" ht="13" x14ac:dyDescent="0.3">
      <c r="A2" s="12" t="s">
        <v>274</v>
      </c>
      <c r="B2" s="12" t="s">
        <v>275</v>
      </c>
      <c r="C2" s="12" t="s">
        <v>276</v>
      </c>
      <c r="D2" s="12" t="s">
        <v>277</v>
      </c>
      <c r="E2" s="10"/>
      <c r="F2" s="13" t="s">
        <v>2725</v>
      </c>
      <c r="G2" s="14" t="s">
        <v>2726</v>
      </c>
      <c r="H2" s="11"/>
    </row>
    <row r="3" spans="1:8" x14ac:dyDescent="0.25">
      <c r="A3" s="15" t="s">
        <v>290</v>
      </c>
      <c r="B3" s="15" t="s">
        <v>291</v>
      </c>
      <c r="C3" s="15" t="s">
        <v>292</v>
      </c>
      <c r="D3" s="15" t="s">
        <v>293</v>
      </c>
      <c r="E3" s="10"/>
      <c r="F3" s="10"/>
      <c r="G3" s="10"/>
      <c r="H3" s="11"/>
    </row>
    <row r="4" spans="1:8" x14ac:dyDescent="0.25">
      <c r="A4" s="12" t="s">
        <v>338</v>
      </c>
      <c r="B4" s="12" t="s">
        <v>339</v>
      </c>
      <c r="C4" s="12" t="s">
        <v>340</v>
      </c>
      <c r="D4" s="12" t="s">
        <v>341</v>
      </c>
      <c r="E4" s="10"/>
      <c r="F4" s="10"/>
      <c r="G4" s="10"/>
      <c r="H4" s="11"/>
    </row>
    <row r="5" spans="1:8" x14ac:dyDescent="0.25">
      <c r="A5" s="12" t="s">
        <v>354</v>
      </c>
      <c r="B5" s="12" t="s">
        <v>355</v>
      </c>
      <c r="C5" s="12" t="s">
        <v>356</v>
      </c>
      <c r="D5" s="12" t="s">
        <v>357</v>
      </c>
      <c r="E5" s="10"/>
      <c r="F5" s="10"/>
      <c r="G5" s="10"/>
      <c r="H5" s="11"/>
    </row>
    <row r="6" spans="1:8" x14ac:dyDescent="0.25">
      <c r="A6" s="12" t="s">
        <v>362</v>
      </c>
      <c r="B6" s="12" t="s">
        <v>363</v>
      </c>
      <c r="C6" s="12" t="s">
        <v>364</v>
      </c>
      <c r="D6" s="12" t="s">
        <v>365</v>
      </c>
      <c r="E6" s="10"/>
      <c r="F6" s="10"/>
      <c r="G6" s="10"/>
      <c r="H6" s="11"/>
    </row>
    <row r="7" spans="1:8" x14ac:dyDescent="0.25">
      <c r="A7" s="12" t="s">
        <v>389</v>
      </c>
      <c r="B7" s="12" t="s">
        <v>5</v>
      </c>
      <c r="C7" s="12" t="s">
        <v>390</v>
      </c>
      <c r="D7" s="12" t="s">
        <v>391</v>
      </c>
      <c r="E7" s="10"/>
      <c r="F7" s="10"/>
      <c r="G7" s="10"/>
      <c r="H7" s="11"/>
    </row>
    <row r="8" spans="1:8" x14ac:dyDescent="0.25">
      <c r="A8" s="12" t="s">
        <v>434</v>
      </c>
      <c r="B8" s="12" t="s">
        <v>435</v>
      </c>
      <c r="C8" s="12" t="s">
        <v>436</v>
      </c>
      <c r="D8" s="12" t="s">
        <v>437</v>
      </c>
      <c r="E8" s="10"/>
      <c r="F8" s="10"/>
      <c r="G8" s="10"/>
      <c r="H8" s="11"/>
    </row>
    <row r="9" spans="1:8" x14ac:dyDescent="0.25">
      <c r="A9" s="12" t="s">
        <v>31</v>
      </c>
      <c r="B9" s="12" t="s">
        <v>438</v>
      </c>
      <c r="C9" s="12" t="s">
        <v>439</v>
      </c>
      <c r="D9" s="12" t="s">
        <v>440</v>
      </c>
      <c r="E9" s="10"/>
      <c r="F9" s="10"/>
      <c r="G9" s="10"/>
      <c r="H9" s="11"/>
    </row>
    <row r="10" spans="1:8" x14ac:dyDescent="0.25">
      <c r="A10" s="12" t="s">
        <v>471</v>
      </c>
      <c r="B10" s="12" t="s">
        <v>472</v>
      </c>
      <c r="C10" s="12" t="s">
        <v>383</v>
      </c>
      <c r="D10" s="12" t="s">
        <v>473</v>
      </c>
      <c r="E10" s="10"/>
      <c r="F10" s="10"/>
      <c r="G10" s="10"/>
      <c r="H10" s="11"/>
    </row>
    <row r="11" spans="1:8" x14ac:dyDescent="0.25">
      <c r="A11" s="12" t="s">
        <v>474</v>
      </c>
      <c r="B11" s="12" t="s">
        <v>475</v>
      </c>
      <c r="C11" s="12" t="s">
        <v>476</v>
      </c>
      <c r="D11" s="12" t="s">
        <v>477</v>
      </c>
      <c r="E11" s="10"/>
      <c r="F11" s="10"/>
      <c r="G11" s="10"/>
      <c r="H11" s="11"/>
    </row>
    <row r="12" spans="1:8" x14ac:dyDescent="0.25">
      <c r="A12" s="15" t="s">
        <v>515</v>
      </c>
      <c r="B12" s="15" t="s">
        <v>516</v>
      </c>
      <c r="C12" s="15" t="s">
        <v>517</v>
      </c>
      <c r="D12" s="15" t="s">
        <v>518</v>
      </c>
      <c r="E12" s="10"/>
      <c r="F12" s="10"/>
      <c r="G12" s="10"/>
      <c r="H12" s="11"/>
    </row>
    <row r="13" spans="1:8" x14ac:dyDescent="0.25">
      <c r="A13" s="12" t="s">
        <v>523</v>
      </c>
      <c r="B13" s="12" t="s">
        <v>5</v>
      </c>
      <c r="C13" s="12" t="s">
        <v>524</v>
      </c>
      <c r="D13" s="12" t="s">
        <v>525</v>
      </c>
      <c r="E13" s="10"/>
      <c r="F13" s="10"/>
      <c r="G13" s="10"/>
      <c r="H13" s="11"/>
    </row>
    <row r="14" spans="1:8" x14ac:dyDescent="0.25">
      <c r="A14" s="12" t="s">
        <v>557</v>
      </c>
      <c r="B14" s="12" t="s">
        <v>558</v>
      </c>
      <c r="C14" s="12" t="s">
        <v>559</v>
      </c>
      <c r="D14" s="12" t="s">
        <v>560</v>
      </c>
      <c r="E14" s="10"/>
      <c r="F14" s="10"/>
      <c r="G14" s="10"/>
      <c r="H14" s="11"/>
    </row>
    <row r="15" spans="1:8" x14ac:dyDescent="0.25">
      <c r="A15" s="12" t="s">
        <v>605</v>
      </c>
      <c r="B15" s="12" t="s">
        <v>606</v>
      </c>
      <c r="C15" s="12" t="s">
        <v>607</v>
      </c>
      <c r="D15" s="12" t="s">
        <v>608</v>
      </c>
      <c r="E15" s="10"/>
      <c r="F15" s="10"/>
      <c r="G15" s="10"/>
      <c r="H15" s="11"/>
    </row>
    <row r="16" spans="1:8" x14ac:dyDescent="0.25">
      <c r="A16" s="15" t="s">
        <v>665</v>
      </c>
      <c r="B16" s="15" t="s">
        <v>666</v>
      </c>
      <c r="C16" s="15" t="s">
        <v>667</v>
      </c>
      <c r="D16" s="15" t="s">
        <v>668</v>
      </c>
      <c r="E16" s="10"/>
      <c r="F16" s="10"/>
      <c r="G16" s="10"/>
      <c r="H16" s="11"/>
    </row>
    <row r="17" spans="1:8" x14ac:dyDescent="0.25">
      <c r="A17" s="12" t="s">
        <v>692</v>
      </c>
      <c r="B17" s="12" t="s">
        <v>693</v>
      </c>
      <c r="C17" s="12" t="s">
        <v>694</v>
      </c>
      <c r="D17" s="12" t="s">
        <v>695</v>
      </c>
      <c r="E17" s="10"/>
      <c r="F17" s="10"/>
      <c r="G17" s="10"/>
      <c r="H17" s="11"/>
    </row>
    <row r="18" spans="1:8" x14ac:dyDescent="0.25">
      <c r="A18" s="12" t="s">
        <v>704</v>
      </c>
      <c r="B18" s="12" t="s">
        <v>705</v>
      </c>
      <c r="C18" s="12" t="s">
        <v>706</v>
      </c>
      <c r="D18" s="12" t="s">
        <v>707</v>
      </c>
      <c r="E18" s="10"/>
      <c r="F18" s="10"/>
      <c r="G18" s="10"/>
      <c r="H18" s="11"/>
    </row>
    <row r="19" spans="1:8" x14ac:dyDescent="0.25">
      <c r="A19" s="12" t="s">
        <v>742</v>
      </c>
      <c r="B19" s="12" t="s">
        <v>743</v>
      </c>
      <c r="C19" s="12" t="s">
        <v>744</v>
      </c>
      <c r="D19" s="12" t="s">
        <v>745</v>
      </c>
      <c r="E19" s="10"/>
      <c r="F19" s="10"/>
      <c r="G19" s="10"/>
      <c r="H19" s="11"/>
    </row>
    <row r="20" spans="1:8" x14ac:dyDescent="0.25">
      <c r="A20" s="12" t="s">
        <v>69</v>
      </c>
      <c r="B20" s="12" t="s">
        <v>752</v>
      </c>
      <c r="C20" s="12" t="s">
        <v>753</v>
      </c>
      <c r="D20" s="12" t="s">
        <v>754</v>
      </c>
      <c r="E20" s="10"/>
      <c r="F20" s="10"/>
      <c r="G20" s="10"/>
      <c r="H20" s="11"/>
    </row>
    <row r="21" spans="1:8" x14ac:dyDescent="0.25">
      <c r="A21" s="15" t="s">
        <v>794</v>
      </c>
      <c r="B21" s="15" t="s">
        <v>795</v>
      </c>
      <c r="C21" s="15" t="s">
        <v>488</v>
      </c>
      <c r="D21" s="15" t="s">
        <v>796</v>
      </c>
      <c r="E21" s="10"/>
      <c r="F21" s="10"/>
      <c r="G21" s="10"/>
      <c r="H21" s="11"/>
    </row>
    <row r="22" spans="1:8" x14ac:dyDescent="0.25">
      <c r="A22" s="12" t="s">
        <v>940</v>
      </c>
      <c r="B22" s="12" t="s">
        <v>941</v>
      </c>
      <c r="C22" s="12" t="s">
        <v>376</v>
      </c>
      <c r="D22" s="12" t="s">
        <v>942</v>
      </c>
      <c r="E22" s="10"/>
      <c r="F22" s="10"/>
      <c r="G22" s="10"/>
      <c r="H22" s="11"/>
    </row>
    <row r="23" spans="1:8" x14ac:dyDescent="0.25">
      <c r="A23" s="12" t="s">
        <v>1027</v>
      </c>
      <c r="B23" s="12" t="s">
        <v>1028</v>
      </c>
      <c r="C23" s="12" t="s">
        <v>1029</v>
      </c>
      <c r="D23" s="12" t="s">
        <v>1030</v>
      </c>
      <c r="E23" s="10"/>
      <c r="F23" s="10"/>
      <c r="G23" s="10"/>
      <c r="H23" s="11"/>
    </row>
    <row r="24" spans="1:8" x14ac:dyDescent="0.25">
      <c r="A24" s="15" t="s">
        <v>1051</v>
      </c>
      <c r="B24" s="15" t="s">
        <v>1052</v>
      </c>
      <c r="C24" s="15" t="s">
        <v>1053</v>
      </c>
      <c r="D24" s="15" t="s">
        <v>1054</v>
      </c>
      <c r="E24" s="10"/>
      <c r="F24" s="10"/>
      <c r="G24" s="10"/>
      <c r="H24" s="11"/>
    </row>
    <row r="25" spans="1:8" x14ac:dyDescent="0.25">
      <c r="A25" s="12" t="s">
        <v>1067</v>
      </c>
      <c r="B25" s="12" t="s">
        <v>1068</v>
      </c>
      <c r="C25" s="12" t="s">
        <v>1069</v>
      </c>
      <c r="D25" s="12" t="s">
        <v>1070</v>
      </c>
      <c r="E25" s="10"/>
      <c r="F25" s="10"/>
      <c r="G25" s="10"/>
      <c r="H25" s="11"/>
    </row>
    <row r="26" spans="1:8" x14ac:dyDescent="0.25">
      <c r="A26" s="15" t="s">
        <v>1109</v>
      </c>
      <c r="B26" s="15" t="s">
        <v>1110</v>
      </c>
      <c r="C26" s="15" t="s">
        <v>984</v>
      </c>
      <c r="D26" s="15" t="s">
        <v>1111</v>
      </c>
      <c r="E26" s="10"/>
      <c r="F26" s="10"/>
      <c r="G26" s="10"/>
      <c r="H26" s="11"/>
    </row>
    <row r="27" spans="1:8" x14ac:dyDescent="0.25">
      <c r="A27" s="12" t="s">
        <v>1124</v>
      </c>
      <c r="B27" s="12" t="s">
        <v>5</v>
      </c>
      <c r="C27" s="12" t="s">
        <v>1125</v>
      </c>
      <c r="D27" s="12" t="s">
        <v>1126</v>
      </c>
      <c r="E27" s="10"/>
      <c r="F27" s="10"/>
      <c r="G27" s="10"/>
      <c r="H27" s="11"/>
    </row>
    <row r="28" spans="1:8" x14ac:dyDescent="0.25">
      <c r="A28" s="15" t="s">
        <v>1127</v>
      </c>
      <c r="B28" s="15" t="s">
        <v>1128</v>
      </c>
      <c r="C28" s="15" t="s">
        <v>1129</v>
      </c>
      <c r="D28" s="15" t="s">
        <v>1130</v>
      </c>
      <c r="E28" s="10"/>
      <c r="F28" s="10"/>
      <c r="G28" s="10"/>
      <c r="H28" s="11"/>
    </row>
    <row r="29" spans="1:8" x14ac:dyDescent="0.25">
      <c r="A29" s="12" t="s">
        <v>1135</v>
      </c>
      <c r="B29" s="12" t="s">
        <v>1136</v>
      </c>
      <c r="C29" s="12" t="s">
        <v>559</v>
      </c>
      <c r="D29" s="12" t="s">
        <v>1137</v>
      </c>
      <c r="E29" s="10"/>
      <c r="F29" s="10"/>
      <c r="G29" s="10"/>
      <c r="H29" s="11"/>
    </row>
    <row r="30" spans="1:8" x14ac:dyDescent="0.25">
      <c r="A30" s="12" t="s">
        <v>1214</v>
      </c>
      <c r="B30" s="12" t="s">
        <v>1215</v>
      </c>
      <c r="C30" s="12" t="s">
        <v>1216</v>
      </c>
      <c r="D30" s="12" t="s">
        <v>1217</v>
      </c>
      <c r="E30" s="10"/>
      <c r="F30" s="10"/>
      <c r="G30" s="10"/>
      <c r="H30" s="11"/>
    </row>
    <row r="31" spans="1:8" x14ac:dyDescent="0.25">
      <c r="A31" s="12" t="s">
        <v>1276</v>
      </c>
      <c r="B31" s="12" t="s">
        <v>1277</v>
      </c>
      <c r="C31" s="12" t="s">
        <v>1278</v>
      </c>
      <c r="D31" s="12" t="s">
        <v>1279</v>
      </c>
      <c r="E31" s="10"/>
      <c r="F31" s="10"/>
      <c r="G31" s="10"/>
      <c r="H31" s="11"/>
    </row>
    <row r="32" spans="1:8" x14ac:dyDescent="0.25">
      <c r="A32" s="12" t="s">
        <v>1336</v>
      </c>
      <c r="B32" s="12" t="s">
        <v>1337</v>
      </c>
      <c r="C32" s="12" t="s">
        <v>663</v>
      </c>
      <c r="D32" s="12" t="s">
        <v>1338</v>
      </c>
      <c r="E32" s="10"/>
      <c r="F32" s="10"/>
      <c r="G32" s="10"/>
      <c r="H32" s="11"/>
    </row>
    <row r="33" spans="1:8" x14ac:dyDescent="0.25">
      <c r="A33" s="15" t="s">
        <v>1372</v>
      </c>
      <c r="B33" s="15" t="s">
        <v>1373</v>
      </c>
      <c r="C33" s="15" t="s">
        <v>379</v>
      </c>
      <c r="D33" s="15" t="s">
        <v>1374</v>
      </c>
      <c r="E33" s="10"/>
      <c r="F33" s="10"/>
      <c r="G33" s="10"/>
      <c r="H33" s="11"/>
    </row>
    <row r="34" spans="1:8" x14ac:dyDescent="0.25">
      <c r="A34" s="12" t="s">
        <v>1418</v>
      </c>
      <c r="B34" s="12" t="s">
        <v>1419</v>
      </c>
      <c r="C34" s="12" t="s">
        <v>1420</v>
      </c>
      <c r="D34" s="12" t="s">
        <v>1421</v>
      </c>
      <c r="E34" s="10"/>
      <c r="F34" s="10"/>
      <c r="G34" s="10"/>
      <c r="H34" s="11"/>
    </row>
    <row r="35" spans="1:8" x14ac:dyDescent="0.25">
      <c r="A35" s="12" t="s">
        <v>1434</v>
      </c>
      <c r="B35" s="12" t="s">
        <v>1435</v>
      </c>
      <c r="C35" s="12" t="s">
        <v>663</v>
      </c>
      <c r="D35" s="12" t="s">
        <v>1436</v>
      </c>
      <c r="E35" s="10"/>
      <c r="F35" s="10"/>
      <c r="G35" s="10"/>
      <c r="H35" s="11"/>
    </row>
    <row r="36" spans="1:8" x14ac:dyDescent="0.25">
      <c r="A36" s="12" t="s">
        <v>1512</v>
      </c>
      <c r="B36" s="12" t="s">
        <v>1513</v>
      </c>
      <c r="C36" s="12" t="s">
        <v>1514</v>
      </c>
      <c r="D36" s="12" t="s">
        <v>1515</v>
      </c>
      <c r="E36" s="10"/>
      <c r="F36" s="10"/>
      <c r="G36" s="10"/>
      <c r="H36" s="11"/>
    </row>
    <row r="37" spans="1:8" x14ac:dyDescent="0.25">
      <c r="A37" s="12" t="s">
        <v>1516</v>
      </c>
      <c r="B37" s="12" t="s">
        <v>1517</v>
      </c>
      <c r="C37" s="12" t="s">
        <v>1518</v>
      </c>
      <c r="D37" s="12" t="s">
        <v>1519</v>
      </c>
      <c r="E37" s="10"/>
      <c r="F37" s="10"/>
      <c r="G37" s="10"/>
      <c r="H37" s="11"/>
    </row>
    <row r="38" spans="1:8" x14ac:dyDescent="0.25">
      <c r="A38" s="12" t="s">
        <v>1533</v>
      </c>
      <c r="B38" s="12" t="s">
        <v>1534</v>
      </c>
      <c r="C38" s="12" t="s">
        <v>1535</v>
      </c>
      <c r="D38" s="12" t="s">
        <v>1536</v>
      </c>
      <c r="E38" s="10"/>
      <c r="F38" s="10"/>
      <c r="G38" s="10"/>
      <c r="H38" s="11"/>
    </row>
    <row r="39" spans="1:8" x14ac:dyDescent="0.25">
      <c r="A39" s="12" t="s">
        <v>1541</v>
      </c>
      <c r="B39" s="12" t="s">
        <v>1542</v>
      </c>
      <c r="C39" s="12" t="s">
        <v>1543</v>
      </c>
      <c r="D39" s="12" t="s">
        <v>1544</v>
      </c>
      <c r="E39" s="10"/>
      <c r="F39" s="10"/>
      <c r="G39" s="10"/>
      <c r="H39" s="11"/>
    </row>
    <row r="40" spans="1:8" x14ac:dyDescent="0.25">
      <c r="A40" s="12" t="s">
        <v>1584</v>
      </c>
      <c r="B40" s="12" t="s">
        <v>1585</v>
      </c>
      <c r="C40" s="12" t="s">
        <v>1586</v>
      </c>
      <c r="D40" s="12" t="s">
        <v>1587</v>
      </c>
      <c r="E40" s="10"/>
      <c r="F40" s="10"/>
      <c r="G40" s="10"/>
      <c r="H40" s="11"/>
    </row>
    <row r="41" spans="1:8" x14ac:dyDescent="0.25">
      <c r="A41" s="15" t="s">
        <v>1598</v>
      </c>
      <c r="B41" s="15" t="s">
        <v>1599</v>
      </c>
      <c r="C41" s="15" t="s">
        <v>1600</v>
      </c>
      <c r="D41" s="15" t="s">
        <v>1601</v>
      </c>
      <c r="E41" s="10"/>
      <c r="F41" s="10"/>
      <c r="G41" s="10"/>
      <c r="H41" s="11"/>
    </row>
    <row r="42" spans="1:8" x14ac:dyDescent="0.25">
      <c r="A42" s="12" t="s">
        <v>1620</v>
      </c>
      <c r="B42" s="12" t="s">
        <v>1621</v>
      </c>
      <c r="C42" s="12" t="s">
        <v>1622</v>
      </c>
      <c r="D42" s="12" t="s">
        <v>1623</v>
      </c>
      <c r="E42" s="10"/>
      <c r="F42" s="10"/>
      <c r="G42" s="10"/>
      <c r="H42" s="11"/>
    </row>
    <row r="43" spans="1:8" x14ac:dyDescent="0.25">
      <c r="A43" s="12" t="s">
        <v>1632</v>
      </c>
      <c r="B43" s="12" t="s">
        <v>5</v>
      </c>
      <c r="C43" s="12" t="s">
        <v>1633</v>
      </c>
      <c r="D43" s="12" t="s">
        <v>1634</v>
      </c>
      <c r="E43" s="10"/>
      <c r="F43" s="10"/>
      <c r="G43" s="10"/>
      <c r="H43" s="11"/>
    </row>
    <row r="44" spans="1:8" x14ac:dyDescent="0.25">
      <c r="A44" s="12" t="s">
        <v>1674</v>
      </c>
      <c r="B44" s="12" t="s">
        <v>1675</v>
      </c>
      <c r="C44" s="12" t="s">
        <v>264</v>
      </c>
      <c r="D44" s="12" t="s">
        <v>1676</v>
      </c>
      <c r="E44" s="10"/>
      <c r="F44" s="10"/>
      <c r="G44" s="10"/>
      <c r="H44" s="11"/>
    </row>
    <row r="45" spans="1:8" x14ac:dyDescent="0.25">
      <c r="A45" s="15" t="s">
        <v>1677</v>
      </c>
      <c r="B45" s="15" t="s">
        <v>1678</v>
      </c>
      <c r="C45" s="15" t="s">
        <v>1679</v>
      </c>
      <c r="D45" s="15" t="s">
        <v>1680</v>
      </c>
      <c r="E45" s="10"/>
      <c r="F45" s="10"/>
      <c r="G45" s="10"/>
      <c r="H45" s="11"/>
    </row>
    <row r="46" spans="1:8" x14ac:dyDescent="0.25">
      <c r="A46" s="12" t="s">
        <v>1691</v>
      </c>
      <c r="B46" s="12" t="s">
        <v>1692</v>
      </c>
      <c r="C46" s="12" t="s">
        <v>1693</v>
      </c>
      <c r="D46" s="12" t="s">
        <v>1694</v>
      </c>
      <c r="E46" s="10"/>
      <c r="F46" s="10"/>
      <c r="G46" s="10"/>
      <c r="H46" s="11"/>
    </row>
    <row r="47" spans="1:8" x14ac:dyDescent="0.25">
      <c r="A47" s="12" t="s">
        <v>1714</v>
      </c>
      <c r="B47" s="12" t="s">
        <v>1715</v>
      </c>
      <c r="C47" s="12" t="s">
        <v>443</v>
      </c>
      <c r="D47" s="12" t="s">
        <v>1716</v>
      </c>
      <c r="E47" s="10"/>
      <c r="F47" s="10"/>
      <c r="G47" s="10"/>
      <c r="H47" s="11"/>
    </row>
    <row r="48" spans="1:8" x14ac:dyDescent="0.25">
      <c r="A48" s="12" t="s">
        <v>1782</v>
      </c>
      <c r="B48" s="12" t="s">
        <v>1783</v>
      </c>
      <c r="C48" s="12" t="s">
        <v>1784</v>
      </c>
      <c r="D48" s="12" t="s">
        <v>1785</v>
      </c>
      <c r="E48" s="10"/>
      <c r="F48" s="10"/>
      <c r="G48" s="10"/>
      <c r="H48" s="11"/>
    </row>
    <row r="49" spans="1:8" x14ac:dyDescent="0.25">
      <c r="A49" s="12" t="s">
        <v>1786</v>
      </c>
      <c r="B49" s="12" t="s">
        <v>1787</v>
      </c>
      <c r="C49" s="12" t="s">
        <v>1107</v>
      </c>
      <c r="D49" s="12" t="s">
        <v>1788</v>
      </c>
      <c r="E49" s="10"/>
      <c r="F49" s="10"/>
      <c r="G49" s="10"/>
      <c r="H49" s="11"/>
    </row>
    <row r="50" spans="1:8" x14ac:dyDescent="0.25">
      <c r="A50" s="15" t="s">
        <v>1857</v>
      </c>
      <c r="B50" s="15" t="s">
        <v>1858</v>
      </c>
      <c r="C50" s="15" t="s">
        <v>1859</v>
      </c>
      <c r="D50" s="15" t="s">
        <v>1860</v>
      </c>
      <c r="E50" s="10"/>
      <c r="F50" s="10"/>
      <c r="G50" s="10"/>
      <c r="H50" s="11"/>
    </row>
    <row r="51" spans="1:8" x14ac:dyDescent="0.25">
      <c r="A51" s="12" t="s">
        <v>1861</v>
      </c>
      <c r="B51" s="12" t="s">
        <v>1862</v>
      </c>
      <c r="C51" s="12" t="s">
        <v>1863</v>
      </c>
      <c r="D51" s="12" t="s">
        <v>1864</v>
      </c>
      <c r="E51" s="10"/>
      <c r="F51" s="10"/>
      <c r="G51" s="10"/>
      <c r="H51" s="11"/>
    </row>
    <row r="52" spans="1:8" x14ac:dyDescent="0.25">
      <c r="A52" s="15" t="s">
        <v>1890</v>
      </c>
      <c r="B52" s="15" t="s">
        <v>1891</v>
      </c>
      <c r="C52" s="15" t="s">
        <v>296</v>
      </c>
      <c r="D52" s="15" t="s">
        <v>1892</v>
      </c>
      <c r="E52" s="10"/>
      <c r="F52" s="10"/>
      <c r="G52" s="10"/>
      <c r="H52" s="11"/>
    </row>
    <row r="53" spans="1:8" x14ac:dyDescent="0.25">
      <c r="A53" s="12" t="s">
        <v>1899</v>
      </c>
      <c r="B53" s="12" t="s">
        <v>1900</v>
      </c>
      <c r="C53" s="12" t="s">
        <v>1901</v>
      </c>
      <c r="D53" s="12" t="s">
        <v>1902</v>
      </c>
      <c r="E53" s="10"/>
      <c r="F53" s="10"/>
      <c r="G53" s="10"/>
      <c r="H53" s="11"/>
    </row>
    <row r="54" spans="1:8" x14ac:dyDescent="0.25">
      <c r="A54" s="12" t="s">
        <v>1958</v>
      </c>
      <c r="B54" s="12" t="s">
        <v>1959</v>
      </c>
      <c r="C54" s="12" t="s">
        <v>1960</v>
      </c>
      <c r="D54" s="12" t="s">
        <v>1961</v>
      </c>
      <c r="E54" s="10"/>
      <c r="F54" s="10"/>
      <c r="G54" s="10"/>
      <c r="H54" s="11"/>
    </row>
    <row r="55" spans="1:8" x14ac:dyDescent="0.25">
      <c r="A55" s="12" t="s">
        <v>1969</v>
      </c>
      <c r="B55" s="12" t="s">
        <v>1970</v>
      </c>
      <c r="C55" s="12" t="s">
        <v>780</v>
      </c>
      <c r="D55" s="12" t="s">
        <v>1971</v>
      </c>
      <c r="E55" s="10"/>
      <c r="F55" s="10"/>
      <c r="G55" s="10"/>
      <c r="H55" s="11"/>
    </row>
    <row r="56" spans="1:8" x14ac:dyDescent="0.25">
      <c r="A56" s="12" t="s">
        <v>2009</v>
      </c>
      <c r="B56" s="12" t="s">
        <v>5</v>
      </c>
      <c r="C56" s="12" t="s">
        <v>2010</v>
      </c>
      <c r="D56" s="12" t="s">
        <v>2011</v>
      </c>
      <c r="E56" s="10"/>
      <c r="F56" s="10"/>
      <c r="G56" s="10"/>
      <c r="H56" s="11"/>
    </row>
    <row r="57" spans="1:8" x14ac:dyDescent="0.25">
      <c r="A57" s="15" t="s">
        <v>2041</v>
      </c>
      <c r="B57" s="15" t="s">
        <v>2042</v>
      </c>
      <c r="C57" s="15" t="s">
        <v>2043</v>
      </c>
      <c r="D57" s="15" t="s">
        <v>2044</v>
      </c>
      <c r="E57" s="10"/>
      <c r="F57" s="10"/>
      <c r="G57" s="10"/>
      <c r="H57" s="11"/>
    </row>
    <row r="58" spans="1:8" x14ac:dyDescent="0.25">
      <c r="A58" s="12" t="s">
        <v>2045</v>
      </c>
      <c r="B58" s="12" t="s">
        <v>2046</v>
      </c>
      <c r="C58" s="12" t="s">
        <v>878</v>
      </c>
      <c r="D58" s="12" t="s">
        <v>2047</v>
      </c>
      <c r="E58" s="10"/>
      <c r="F58" s="10"/>
      <c r="G58" s="10"/>
      <c r="H58" s="11"/>
    </row>
    <row r="59" spans="1:8" x14ac:dyDescent="0.25">
      <c r="A59" s="15" t="s">
        <v>2117</v>
      </c>
      <c r="B59" s="15" t="s">
        <v>2118</v>
      </c>
      <c r="C59" s="15" t="s">
        <v>1428</v>
      </c>
      <c r="D59" s="15" t="s">
        <v>2119</v>
      </c>
      <c r="E59" s="10"/>
      <c r="F59" s="10"/>
      <c r="G59" s="10"/>
      <c r="H59" s="11"/>
    </row>
    <row r="60" spans="1:8" x14ac:dyDescent="0.25">
      <c r="A60" s="15" t="s">
        <v>2124</v>
      </c>
      <c r="B60" s="15" t="s">
        <v>2125</v>
      </c>
      <c r="C60" s="15" t="s">
        <v>897</v>
      </c>
      <c r="D60" s="15" t="s">
        <v>2126</v>
      </c>
      <c r="E60" s="10"/>
      <c r="F60" s="10"/>
      <c r="G60" s="10"/>
      <c r="H60" s="11"/>
    </row>
    <row r="61" spans="1:8" x14ac:dyDescent="0.25">
      <c r="A61" s="12" t="s">
        <v>2227</v>
      </c>
      <c r="B61" s="12" t="s">
        <v>5</v>
      </c>
      <c r="C61" s="12" t="s">
        <v>2228</v>
      </c>
      <c r="D61" s="12" t="s">
        <v>2229</v>
      </c>
      <c r="E61" s="10"/>
      <c r="F61" s="10"/>
      <c r="G61" s="10"/>
      <c r="H61" s="11"/>
    </row>
    <row r="62" spans="1:8" x14ac:dyDescent="0.25">
      <c r="A62" s="12" t="s">
        <v>2337</v>
      </c>
      <c r="B62" s="12" t="s">
        <v>2338</v>
      </c>
      <c r="C62" s="12" t="s">
        <v>2339</v>
      </c>
      <c r="D62" s="12" t="s">
        <v>2340</v>
      </c>
      <c r="E62" s="10"/>
      <c r="F62" s="10"/>
      <c r="G62" s="10"/>
      <c r="H62" s="11"/>
    </row>
    <row r="63" spans="1:8" x14ac:dyDescent="0.25">
      <c r="A63" s="12" t="s">
        <v>2341</v>
      </c>
      <c r="B63" s="12" t="s">
        <v>2342</v>
      </c>
      <c r="C63" s="12" t="s">
        <v>667</v>
      </c>
      <c r="D63" s="12" t="s">
        <v>2343</v>
      </c>
      <c r="E63" s="10"/>
      <c r="F63" s="10"/>
      <c r="G63" s="10"/>
      <c r="H63" s="11"/>
    </row>
    <row r="64" spans="1:8" x14ac:dyDescent="0.25">
      <c r="A64" s="15" t="s">
        <v>2350</v>
      </c>
      <c r="B64" s="15" t="s">
        <v>2351</v>
      </c>
      <c r="C64" s="15" t="s">
        <v>571</v>
      </c>
      <c r="D64" s="15" t="s">
        <v>2352</v>
      </c>
      <c r="E64" s="10"/>
      <c r="F64" s="10"/>
      <c r="G64" s="10"/>
      <c r="H64" s="11"/>
    </row>
    <row r="65" spans="1:8" x14ac:dyDescent="0.25">
      <c r="A65" s="12" t="s">
        <v>2399</v>
      </c>
      <c r="B65" s="12" t="s">
        <v>2400</v>
      </c>
      <c r="C65" s="12" t="s">
        <v>2401</v>
      </c>
      <c r="D65" s="12" t="s">
        <v>2402</v>
      </c>
      <c r="E65" s="10"/>
      <c r="F65" s="10"/>
      <c r="G65" s="10"/>
      <c r="H65" s="11"/>
    </row>
    <row r="66" spans="1:8" x14ac:dyDescent="0.25">
      <c r="A66" s="12" t="s">
        <v>2466</v>
      </c>
      <c r="B66" s="12" t="s">
        <v>2467</v>
      </c>
      <c r="C66" s="12" t="s">
        <v>2081</v>
      </c>
      <c r="D66" s="12" t="s">
        <v>2468</v>
      </c>
      <c r="E66" s="10"/>
      <c r="F66" s="10"/>
      <c r="G66" s="10"/>
      <c r="H66" s="11"/>
    </row>
    <row r="67" spans="1:8" x14ac:dyDescent="0.25">
      <c r="A67" s="15" t="s">
        <v>2490</v>
      </c>
      <c r="B67" s="15" t="s">
        <v>2491</v>
      </c>
      <c r="C67" s="15" t="s">
        <v>2492</v>
      </c>
      <c r="D67" s="15" t="s">
        <v>2493</v>
      </c>
      <c r="E67" s="10"/>
      <c r="F67" s="10"/>
      <c r="G67" s="10"/>
      <c r="H67" s="11"/>
    </row>
    <row r="68" spans="1:8" x14ac:dyDescent="0.25">
      <c r="A68" s="12" t="s">
        <v>2709</v>
      </c>
      <c r="B68" s="12" t="s">
        <v>2710</v>
      </c>
      <c r="C68" s="12" t="s">
        <v>2711</v>
      </c>
      <c r="D68" s="12" t="s">
        <v>2712</v>
      </c>
      <c r="E68" s="10"/>
      <c r="F68" s="10"/>
      <c r="G68" s="10"/>
      <c r="H68" s="11"/>
    </row>
  </sheetData>
  <conditionalFormatting sqref="H1:H68 A1:A68">
    <cfRule type="duplicateValues" dxfId="3" priority="3"/>
  </conditionalFormatting>
  <conditionalFormatting sqref="A1:A68 H1:H68">
    <cfRule type="duplicateValues" dxfId="2" priority="2"/>
  </conditionalFormatting>
  <conditionalFormatting sqref="H1:H68 A1:A68">
    <cfRule type="duplicateValues" dxfId="1" priority="1"/>
  </conditionalFormatting>
  <conditionalFormatting sqref="F1:F68 A1:A68">
    <cfRule type="duplicateValues" dxfId="0" priority="4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B22"/>
  <sheetViews>
    <sheetView workbookViewId="0">
      <selection activeCell="D8" sqref="D8"/>
    </sheetView>
  </sheetViews>
  <sheetFormatPr defaultColWidth="10.90625" defaultRowHeight="12.5" x14ac:dyDescent="0.25"/>
  <cols>
    <col min="2" max="2" width="62" customWidth="1"/>
  </cols>
  <sheetData>
    <row r="1" spans="1:2" ht="13" x14ac:dyDescent="0.3">
      <c r="A1" s="16" t="s">
        <v>2727</v>
      </c>
      <c r="B1" s="17" t="s">
        <v>2728</v>
      </c>
    </row>
    <row r="2" spans="1:2" x14ac:dyDescent="0.25">
      <c r="A2" s="10" t="s">
        <v>2729</v>
      </c>
      <c r="B2" s="18" t="s">
        <v>2730</v>
      </c>
    </row>
    <row r="3" spans="1:2" x14ac:dyDescent="0.25">
      <c r="A3" s="10" t="s">
        <v>2731</v>
      </c>
      <c r="B3" s="10" t="s">
        <v>2732</v>
      </c>
    </row>
    <row r="4" spans="1:2" x14ac:dyDescent="0.25">
      <c r="A4" s="10" t="s">
        <v>338</v>
      </c>
      <c r="B4" s="10" t="s">
        <v>2733</v>
      </c>
    </row>
    <row r="5" spans="1:2" x14ac:dyDescent="0.25">
      <c r="A5" s="10" t="s">
        <v>704</v>
      </c>
      <c r="B5" s="10" t="s">
        <v>2734</v>
      </c>
    </row>
    <row r="6" spans="1:2" x14ac:dyDescent="0.25">
      <c r="A6" s="10" t="s">
        <v>742</v>
      </c>
      <c r="B6" s="10" t="s">
        <v>2735</v>
      </c>
    </row>
    <row r="7" spans="1:2" x14ac:dyDescent="0.25">
      <c r="A7" s="10" t="s">
        <v>940</v>
      </c>
      <c r="B7" s="10" t="s">
        <v>2736</v>
      </c>
    </row>
    <row r="8" spans="1:2" x14ac:dyDescent="0.25">
      <c r="A8" s="10" t="s">
        <v>1051</v>
      </c>
      <c r="B8" s="18" t="s">
        <v>2737</v>
      </c>
    </row>
    <row r="9" spans="1:2" x14ac:dyDescent="0.25">
      <c r="A9" s="10" t="s">
        <v>1067</v>
      </c>
      <c r="B9" s="10" t="s">
        <v>2738</v>
      </c>
    </row>
    <row r="10" spans="1:2" x14ac:dyDescent="0.25">
      <c r="A10" s="10" t="s">
        <v>1135</v>
      </c>
      <c r="B10" s="10" t="s">
        <v>2739</v>
      </c>
    </row>
    <row r="11" spans="1:2" x14ac:dyDescent="0.25">
      <c r="A11" s="10" t="s">
        <v>1336</v>
      </c>
      <c r="B11" s="10" t="s">
        <v>2740</v>
      </c>
    </row>
    <row r="12" spans="1:2" x14ac:dyDescent="0.25">
      <c r="A12" s="10" t="s">
        <v>1434</v>
      </c>
      <c r="B12" s="10" t="s">
        <v>2741</v>
      </c>
    </row>
    <row r="13" spans="1:2" x14ac:dyDescent="0.25">
      <c r="A13" s="10" t="s">
        <v>1620</v>
      </c>
      <c r="B13" s="10" t="s">
        <v>2742</v>
      </c>
    </row>
    <row r="14" spans="1:2" x14ac:dyDescent="0.25">
      <c r="A14" s="10" t="s">
        <v>2743</v>
      </c>
      <c r="B14" s="10" t="s">
        <v>2734</v>
      </c>
    </row>
    <row r="15" spans="1:2" x14ac:dyDescent="0.25">
      <c r="A15" s="10" t="s">
        <v>2041</v>
      </c>
      <c r="B15" s="10" t="s">
        <v>2744</v>
      </c>
    </row>
    <row r="16" spans="1:2" x14ac:dyDescent="0.25">
      <c r="A16" s="10" t="s">
        <v>2337</v>
      </c>
      <c r="B16" s="10" t="s">
        <v>2745</v>
      </c>
    </row>
    <row r="17" spans="1:2" x14ac:dyDescent="0.25">
      <c r="A17" s="10" t="s">
        <v>2466</v>
      </c>
      <c r="B17" s="10" t="s">
        <v>2746</v>
      </c>
    </row>
    <row r="18" spans="1:2" x14ac:dyDescent="0.25">
      <c r="A18" s="10" t="s">
        <v>216</v>
      </c>
      <c r="B18" s="10" t="s">
        <v>2747</v>
      </c>
    </row>
    <row r="19" spans="1:2" x14ac:dyDescent="0.25">
      <c r="A19" s="10" t="s">
        <v>136</v>
      </c>
      <c r="B19" s="10" t="s">
        <v>2748</v>
      </c>
    </row>
    <row r="20" spans="1:2" x14ac:dyDescent="0.25">
      <c r="A20" s="10" t="s">
        <v>109</v>
      </c>
      <c r="B20" s="10" t="s">
        <v>2749</v>
      </c>
    </row>
    <row r="21" spans="1:2" x14ac:dyDescent="0.25">
      <c r="A21" s="10" t="s">
        <v>81</v>
      </c>
      <c r="B21" s="10" t="s">
        <v>2750</v>
      </c>
    </row>
    <row r="22" spans="1:2" x14ac:dyDescent="0.25">
      <c r="A22" s="10" t="s">
        <v>2751</v>
      </c>
      <c r="B22" s="10" t="s">
        <v>275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Upregulated genes radiores.</vt:lpstr>
      <vt:lpstr>Upregulated genes and survival</vt:lpstr>
      <vt:lpstr>Oncogene list</vt:lpstr>
      <vt:lpstr>Oncogenes DE UP and splicing</vt:lpstr>
      <vt:lpstr>Altered genes and inhibitor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B</dc:creator>
  <cp:lastModifiedBy>Penalva, Luiz O</cp:lastModifiedBy>
  <dcterms:created xsi:type="dcterms:W3CDTF">2018-12-12T19:19:06Z</dcterms:created>
  <dcterms:modified xsi:type="dcterms:W3CDTF">2019-11-26T17:17:28Z</dcterms:modified>
</cp:coreProperties>
</file>